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ePhages21_25\Ordi_INRAE\Articles\Host_Range\Reprise2025\Relctures\RE-relectures\Reviews_Plos\"/>
    </mc:Choice>
  </mc:AlternateContent>
  <xr:revisionPtr revIDLastSave="0" documentId="13_ncr:1_{62950125-E7FA-4AF8-88C0-5A2A8ECCED64}" xr6:coauthVersionLast="47" xr6:coauthVersionMax="47" xr10:uidLastSave="{00000000-0000-0000-0000-000000000000}"/>
  <bookViews>
    <workbookView xWindow="-108" yWindow="-108" windowWidth="23256" windowHeight="12456" xr2:uid="{CB2181BA-F7DB-4EA0-9CEE-2DB20D83DEEA}"/>
  </bookViews>
  <sheets>
    <sheet name="A-Prc_inhibition_matrix" sheetId="1" r:id="rId1"/>
    <sheet name="B-Binary_summed_matrix" sheetId="3" r:id="rId2"/>
  </sheets>
  <externalReferences>
    <externalReference r:id="rId3"/>
  </externalReferences>
  <definedNames>
    <definedName name="Data">[1]VIRIDIC_sp_genuse!$A$1:$C$1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5" i="3" l="1"/>
  <c r="X45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Z44" i="3"/>
  <c r="Z43" i="3"/>
  <c r="Z42" i="3"/>
  <c r="Z41" i="3"/>
  <c r="Z40" i="3"/>
  <c r="Z39" i="3"/>
  <c r="Z38" i="3"/>
  <c r="Z37" i="3"/>
  <c r="Z36" i="3"/>
  <c r="Z35" i="3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3" i="3"/>
  <c r="Z37" i="1"/>
  <c r="Z27" i="1"/>
  <c r="Z17" i="1"/>
  <c r="Z7" i="1"/>
  <c r="Y47" i="1" l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Z46" i="1"/>
  <c r="Z45" i="1"/>
  <c r="Z44" i="1"/>
  <c r="Z43" i="1"/>
  <c r="Z42" i="1"/>
  <c r="Z41" i="1"/>
  <c r="Z40" i="1"/>
  <c r="Z39" i="1"/>
  <c r="Z38" i="1"/>
  <c r="Z36" i="1"/>
  <c r="Z35" i="1"/>
  <c r="Z34" i="1"/>
  <c r="Z33" i="1"/>
  <c r="Z32" i="1"/>
  <c r="Z31" i="1"/>
  <c r="Z30" i="1"/>
  <c r="Z29" i="1"/>
  <c r="Z28" i="1"/>
  <c r="Z26" i="1"/>
  <c r="Z25" i="1"/>
  <c r="Z24" i="1"/>
  <c r="Z23" i="1"/>
  <c r="Z22" i="1"/>
  <c r="Z21" i="1"/>
  <c r="Z20" i="1"/>
  <c r="Z19" i="1"/>
  <c r="Z18" i="1"/>
  <c r="Z16" i="1"/>
  <c r="Z15" i="1"/>
  <c r="Z14" i="1"/>
  <c r="Z13" i="1"/>
  <c r="Z12" i="1"/>
  <c r="Z11" i="1"/>
  <c r="Z10" i="1"/>
  <c r="Z9" i="1"/>
  <c r="Z8" i="1"/>
  <c r="Z6" i="1"/>
  <c r="Z5" i="1"/>
  <c r="Z4" i="1"/>
  <c r="Z3" i="1"/>
</calcChain>
</file>

<file path=xl/sharedStrings.xml><?xml version="1.0" encoding="utf-8"?>
<sst xmlns="http://schemas.openxmlformats.org/spreadsheetml/2006/main" count="276" uniqueCount="91">
  <si>
    <t>PG02</t>
  </si>
  <si>
    <t>PG01</t>
  </si>
  <si>
    <t>PG10</t>
  </si>
  <si>
    <t>PG07</t>
  </si>
  <si>
    <t>A.</t>
  </si>
  <si>
    <t>Phage genera</t>
  </si>
  <si>
    <t>Orionvirus</t>
  </si>
  <si>
    <t>Cygnusvirus</t>
  </si>
  <si>
    <t>Pavovirus</t>
  </si>
  <si>
    <t>Dracovirus</t>
  </si>
  <si>
    <t>Pyxisvirus</t>
  </si>
  <si>
    <t>Aurigavirus</t>
  </si>
  <si>
    <t>Toucanavirus</t>
  </si>
  <si>
    <t>Uliginvirus</t>
  </si>
  <si>
    <t>Cruxvirus</t>
  </si>
  <si>
    <t>Lyravirus</t>
  </si>
  <si>
    <t>Nickievirus</t>
  </si>
  <si>
    <t>Ghunavirus</t>
  </si>
  <si>
    <t>Aravirus</t>
  </si>
  <si>
    <t>Bacterial phylogroups</t>
  </si>
  <si>
    <t>Strains</t>
  </si>
  <si>
    <t>Orimi01</t>
  </si>
  <si>
    <t>Cygsa01</t>
  </si>
  <si>
    <t>Pavpe01</t>
  </si>
  <si>
    <t>Drael01</t>
  </si>
  <si>
    <t>Orisa03</t>
  </si>
  <si>
    <t>Orisa02</t>
  </si>
  <si>
    <t>Pyxpy01</t>
  </si>
  <si>
    <t>Aurca01</t>
  </si>
  <si>
    <t>Orisa01</t>
  </si>
  <si>
    <t>Touem01</t>
  </si>
  <si>
    <t>Pyxpy02</t>
  </si>
  <si>
    <t>Ulina01</t>
  </si>
  <si>
    <t>Cruim01</t>
  </si>
  <si>
    <t>Ulitu01</t>
  </si>
  <si>
    <t>Lyrsu01</t>
  </si>
  <si>
    <t>Draal01</t>
  </si>
  <si>
    <t>Lyrsu02</t>
  </si>
  <si>
    <t>Draal02</t>
  </si>
  <si>
    <t>Nican01</t>
  </si>
  <si>
    <t>Ghuch01</t>
  </si>
  <si>
    <t>Draal03</t>
  </si>
  <si>
    <t>Arace01</t>
  </si>
  <si>
    <t>Ghual01</t>
  </si>
  <si>
    <t>Total</t>
  </si>
  <si>
    <t>CC1583</t>
  </si>
  <si>
    <t>DG8_15</t>
  </si>
  <si>
    <t>DGA9CS5-8</t>
  </si>
  <si>
    <t>93D</t>
  </si>
  <si>
    <t>DGA9CS5-15</t>
  </si>
  <si>
    <t>GAW0049</t>
  </si>
  <si>
    <t>CC1559</t>
  </si>
  <si>
    <t>JFJ0040</t>
  </si>
  <si>
    <t>USA0005</t>
  </si>
  <si>
    <t>USA0088</t>
  </si>
  <si>
    <t>CC1434</t>
  </si>
  <si>
    <t>DG1A_21</t>
  </si>
  <si>
    <t>CC1429</t>
  </si>
  <si>
    <t>CCE0067</t>
  </si>
  <si>
    <t>19B</t>
  </si>
  <si>
    <t>FMU-107</t>
  </si>
  <si>
    <t>CEB0023</t>
  </si>
  <si>
    <t>CST0086</t>
  </si>
  <si>
    <t>CSZ0341</t>
  </si>
  <si>
    <t>3A</t>
  </si>
  <si>
    <t>41A</t>
  </si>
  <si>
    <t>SZ0119</t>
  </si>
  <si>
    <t>41D</t>
  </si>
  <si>
    <t>P3.01.09C09</t>
  </si>
  <si>
    <t>DG12_20</t>
  </si>
  <si>
    <t>USA0007</t>
  </si>
  <si>
    <t>11C</t>
  </si>
  <si>
    <t>DGA5F1-1</t>
  </si>
  <si>
    <t>CEB0083</t>
  </si>
  <si>
    <t>MAFF302273PT</t>
  </si>
  <si>
    <t>SZ0049</t>
  </si>
  <si>
    <t>AF0015</t>
  </si>
  <si>
    <t>P4.01.01.C03</t>
  </si>
  <si>
    <t>SZB0008</t>
  </si>
  <si>
    <t>DGA11F1-17</t>
  </si>
  <si>
    <t>DGA11F1-15</t>
  </si>
  <si>
    <t>GAB0016</t>
  </si>
  <si>
    <t>USA0087</t>
  </si>
  <si>
    <t>7C</t>
  </si>
  <si>
    <t>1B</t>
  </si>
  <si>
    <t>CSZ0293</t>
  </si>
  <si>
    <t>DG12_6</t>
  </si>
  <si>
    <t>GAW0089</t>
  </si>
  <si>
    <t>DG1A_7</t>
  </si>
  <si>
    <t>B.</t>
  </si>
  <si>
    <t>JFJ-0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377EB8"/>
        <bgColor indexed="64"/>
      </patternFill>
    </fill>
    <fill>
      <patternFill patternType="solid">
        <fgColor rgb="FFE41A1C"/>
        <bgColor indexed="64"/>
      </patternFill>
    </fill>
    <fill>
      <patternFill patternType="solid">
        <fgColor rgb="FF984EA3"/>
        <bgColor indexed="64"/>
      </patternFill>
    </fill>
    <fill>
      <patternFill patternType="solid">
        <fgColor rgb="FF4DAF4A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Base%20de%20donnes\AXE2_Host_Range\Genome_analysis\02-Analyses\2-Prophages\VIRIDIC\88_all_prophages_clostest_collection\VIRIDIC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VIRIDIC_sim-dist_table"/>
      <sheetName val="VIRIDIC_sp_genuse"/>
    </sheetNames>
    <sheetDataSet>
      <sheetData sheetId="0" refreshError="1"/>
      <sheetData sheetId="1" refreshError="1">
        <row r="1">
          <cell r="A1" t="str">
            <v>genome</v>
          </cell>
          <cell r="B1" t="str">
            <v>species_cluster</v>
          </cell>
          <cell r="C1" t="str">
            <v>genus_cluster</v>
          </cell>
        </row>
        <row r="2">
          <cell r="A2" t="str">
            <v>contig_1|provirus_1097746_1155708_DGA5F1-1</v>
          </cell>
          <cell r="B2">
            <v>1</v>
          </cell>
          <cell r="C2">
            <v>1</v>
          </cell>
        </row>
        <row r="3">
          <cell r="A3" t="str">
            <v>contig_1|provirus_1395120_1413217_41D</v>
          </cell>
          <cell r="B3">
            <v>2</v>
          </cell>
          <cell r="C3">
            <v>2</v>
          </cell>
        </row>
        <row r="4">
          <cell r="A4" t="str">
            <v>NZ_JYHJ01000011.1|provirus_63780_81877_41A</v>
          </cell>
          <cell r="B4">
            <v>2</v>
          </cell>
          <cell r="C4">
            <v>2</v>
          </cell>
        </row>
        <row r="5">
          <cell r="A5" t="str">
            <v>contig_1|provirus_1228775_1246530_CC1434</v>
          </cell>
          <cell r="B5">
            <v>2</v>
          </cell>
          <cell r="C5">
            <v>2</v>
          </cell>
        </row>
        <row r="6">
          <cell r="A6" t="str">
            <v>contig_1|provirus_20143_37897_P4.01.01C03</v>
          </cell>
          <cell r="B6">
            <v>2</v>
          </cell>
          <cell r="C6">
            <v>2</v>
          </cell>
        </row>
        <row r="7">
          <cell r="A7" t="str">
            <v>contig_1|provirus_4420689_4438444_DG1a.7</v>
          </cell>
          <cell r="B7">
            <v>2</v>
          </cell>
          <cell r="C7">
            <v>2</v>
          </cell>
        </row>
        <row r="8">
          <cell r="A8" t="str">
            <v>contig_1|provirus_2853236_2871402_DGA11F1-17</v>
          </cell>
          <cell r="B8">
            <v>9</v>
          </cell>
          <cell r="C8">
            <v>2</v>
          </cell>
        </row>
        <row r="9">
          <cell r="A9" t="str">
            <v>contig_2|provirus_593217_611383_DGA11F1-15</v>
          </cell>
          <cell r="B9">
            <v>9</v>
          </cell>
          <cell r="C9">
            <v>2</v>
          </cell>
        </row>
        <row r="10">
          <cell r="A10" t="str">
            <v>contig_1|provirus_3845664_3863707_SZB0008</v>
          </cell>
          <cell r="B10">
            <v>9</v>
          </cell>
          <cell r="C10">
            <v>2</v>
          </cell>
        </row>
        <row r="11">
          <cell r="A11" t="str">
            <v>contig_1|provirus_1715294_1733336_DGA9CS5-8</v>
          </cell>
          <cell r="B11">
            <v>9</v>
          </cell>
          <cell r="C11">
            <v>2</v>
          </cell>
        </row>
        <row r="12">
          <cell r="A12" t="str">
            <v>contig_1|provirus_456793_474835_DGA9CS5-15</v>
          </cell>
          <cell r="B12">
            <v>9</v>
          </cell>
          <cell r="C12">
            <v>2</v>
          </cell>
        </row>
        <row r="13">
          <cell r="A13" t="str">
            <v>contig_1|provirus_3958274_3975980_CEB0083</v>
          </cell>
          <cell r="B13">
            <v>15</v>
          </cell>
          <cell r="C13">
            <v>2</v>
          </cell>
        </row>
        <row r="14">
          <cell r="A14" t="str">
            <v>contig_1|provirus_20053_37661_CSZ0293</v>
          </cell>
          <cell r="B14">
            <v>15</v>
          </cell>
          <cell r="C14">
            <v>2</v>
          </cell>
        </row>
        <row r="15">
          <cell r="A15" t="str">
            <v>contig_1|provirus_4826589_4844320_SZ0119</v>
          </cell>
          <cell r="B15">
            <v>15</v>
          </cell>
          <cell r="C15">
            <v>2</v>
          </cell>
        </row>
        <row r="16">
          <cell r="A16" t="str">
            <v>contig_2|provirus_2484392_2502000_JFJ0040</v>
          </cell>
          <cell r="B16">
            <v>15</v>
          </cell>
          <cell r="C16">
            <v>2</v>
          </cell>
        </row>
        <row r="17">
          <cell r="A17" t="str">
            <v>contig_1|provirus_2308593_2328082_GAW0089</v>
          </cell>
          <cell r="B17">
            <v>18</v>
          </cell>
          <cell r="C17">
            <v>2</v>
          </cell>
        </row>
        <row r="18">
          <cell r="A18" t="str">
            <v>contig_1|provirus_4306490_4326149_GAB0016</v>
          </cell>
          <cell r="B18">
            <v>39</v>
          </cell>
          <cell r="C18">
            <v>2</v>
          </cell>
        </row>
        <row r="19">
          <cell r="A19" t="str">
            <v>contig_1|provirus_440518_459871_USA0088</v>
          </cell>
          <cell r="B19">
            <v>41</v>
          </cell>
          <cell r="C19">
            <v>2</v>
          </cell>
        </row>
        <row r="20">
          <cell r="A20" t="str">
            <v>contig_1|provirus_5958497_5977849_USA0087</v>
          </cell>
          <cell r="B20">
            <v>41</v>
          </cell>
          <cell r="C20">
            <v>2</v>
          </cell>
        </row>
        <row r="21">
          <cell r="A21" t="str">
            <v>contig_1|provirus_4946716_4966169_DG12.6</v>
          </cell>
          <cell r="B21">
            <v>44</v>
          </cell>
          <cell r="C21">
            <v>2</v>
          </cell>
        </row>
        <row r="22">
          <cell r="A22" t="str">
            <v>contig_2|provirus_5157550_5177015_7C</v>
          </cell>
          <cell r="B22">
            <v>44</v>
          </cell>
          <cell r="C22">
            <v>2</v>
          </cell>
        </row>
        <row r="23">
          <cell r="A23" t="str">
            <v>contig_1|provirus_5669756_5689043_1B</v>
          </cell>
          <cell r="B23">
            <v>54</v>
          </cell>
          <cell r="C23">
            <v>2</v>
          </cell>
        </row>
        <row r="24">
          <cell r="A24" t="str">
            <v>NZ_AVEF02000252.1|provirus_170_19806_CC1583</v>
          </cell>
          <cell r="B24">
            <v>65</v>
          </cell>
          <cell r="C24">
            <v>2</v>
          </cell>
        </row>
        <row r="25">
          <cell r="A25" t="str">
            <v>contig_1|provirus_1312097_1365430_DG1a.7</v>
          </cell>
          <cell r="B25">
            <v>3</v>
          </cell>
          <cell r="C25">
            <v>3</v>
          </cell>
        </row>
        <row r="26">
          <cell r="A26" t="str">
            <v>contig_1|provirus_1369322_1426787_GAB0016</v>
          </cell>
          <cell r="B26">
            <v>4</v>
          </cell>
          <cell r="C26">
            <v>4</v>
          </cell>
        </row>
        <row r="27">
          <cell r="A27" t="str">
            <v>NZ_GL385313.1|provirus_14049_35513_MAFF302273PT</v>
          </cell>
          <cell r="B27">
            <v>5</v>
          </cell>
          <cell r="C27">
            <v>5</v>
          </cell>
        </row>
        <row r="28">
          <cell r="A28" t="str">
            <v>contig_1|provirus_4464988_4486306_USA0005</v>
          </cell>
          <cell r="B28">
            <v>5</v>
          </cell>
          <cell r="C28">
            <v>5</v>
          </cell>
        </row>
        <row r="29">
          <cell r="A29" t="str">
            <v>contig_1|provirus_1393716_1415028_GAW0049</v>
          </cell>
          <cell r="B29">
            <v>5</v>
          </cell>
          <cell r="C29">
            <v>5</v>
          </cell>
        </row>
        <row r="30">
          <cell r="A30" t="str">
            <v>contig_2|provirus_20060_41372_CST0086</v>
          </cell>
          <cell r="B30">
            <v>5</v>
          </cell>
          <cell r="C30">
            <v>5</v>
          </cell>
        </row>
        <row r="31">
          <cell r="A31" t="str">
            <v>contig_1|provirus_1723129_1744668_CC1429</v>
          </cell>
          <cell r="B31">
            <v>10</v>
          </cell>
          <cell r="C31">
            <v>5</v>
          </cell>
        </row>
        <row r="32">
          <cell r="A32" t="str">
            <v>contig_1|provirus_756590_777157_P3.01.09C09</v>
          </cell>
          <cell r="B32">
            <v>28</v>
          </cell>
          <cell r="C32">
            <v>5</v>
          </cell>
        </row>
        <row r="33">
          <cell r="A33" t="str">
            <v>contig_1|provirus_3568444_3589010_DG12.20</v>
          </cell>
          <cell r="B33">
            <v>28</v>
          </cell>
          <cell r="C33">
            <v>5</v>
          </cell>
        </row>
        <row r="34">
          <cell r="A34" t="str">
            <v>contig_1|provirus_3679779_3700346_19B</v>
          </cell>
          <cell r="B34">
            <v>28</v>
          </cell>
          <cell r="C34">
            <v>5</v>
          </cell>
        </row>
        <row r="35">
          <cell r="A35" t="str">
            <v>contig_1|provirus_4449623_4470935_11C</v>
          </cell>
          <cell r="B35">
            <v>42</v>
          </cell>
          <cell r="C35">
            <v>5</v>
          </cell>
        </row>
        <row r="36">
          <cell r="A36" t="str">
            <v>contig_1|provirus_5520741_5542252_CCE0067</v>
          </cell>
          <cell r="B36">
            <v>49</v>
          </cell>
          <cell r="C36">
            <v>5</v>
          </cell>
        </row>
        <row r="37">
          <cell r="A37" t="str">
            <v>contig_1|provirus_5701507_5720431_DGA5F1-1</v>
          </cell>
          <cell r="B37">
            <v>53</v>
          </cell>
          <cell r="C37">
            <v>5</v>
          </cell>
        </row>
        <row r="38">
          <cell r="A38" t="str">
            <v>contig_1|provirus_5644102_5663019_SZ0049</v>
          </cell>
          <cell r="B38">
            <v>53</v>
          </cell>
          <cell r="C38">
            <v>5</v>
          </cell>
        </row>
        <row r="39">
          <cell r="A39" t="str">
            <v>contig_1|provirus_5735730_5754651_DG1a.21</v>
          </cell>
          <cell r="B39">
            <v>53</v>
          </cell>
          <cell r="C39">
            <v>5</v>
          </cell>
        </row>
        <row r="40">
          <cell r="A40" t="str">
            <v>contig_3|provirus_804011_822554_AF0015</v>
          </cell>
          <cell r="B40">
            <v>59</v>
          </cell>
          <cell r="C40">
            <v>5</v>
          </cell>
        </row>
        <row r="41">
          <cell r="A41" t="str">
            <v>NZ_AVDY02000311.1|provirus_14286_32904_USA0007</v>
          </cell>
          <cell r="B41">
            <v>62</v>
          </cell>
          <cell r="C41">
            <v>5</v>
          </cell>
        </row>
        <row r="42">
          <cell r="A42" t="str">
            <v>NZ_AVEG02000266.1|provirus_14232_34697_CC1559</v>
          </cell>
          <cell r="B42">
            <v>66</v>
          </cell>
          <cell r="C42">
            <v>5</v>
          </cell>
        </row>
        <row r="43">
          <cell r="A43" t="str">
            <v>contig_1|provirus_1591718_1663157_CEB0083</v>
          </cell>
          <cell r="B43">
            <v>6</v>
          </cell>
          <cell r="C43">
            <v>6</v>
          </cell>
        </row>
        <row r="44">
          <cell r="A44" t="str">
            <v>contig_1|provirus_1655847_1702755_FMu-107</v>
          </cell>
          <cell r="B44">
            <v>7</v>
          </cell>
          <cell r="C44">
            <v>7</v>
          </cell>
        </row>
        <row r="45">
          <cell r="A45" t="str">
            <v>contig_1|provirus_1676426_1688405_DG1a.7</v>
          </cell>
          <cell r="B45">
            <v>8</v>
          </cell>
          <cell r="C45">
            <v>8</v>
          </cell>
        </row>
        <row r="46">
          <cell r="A46" t="str">
            <v>contig_1|provirus_1771714_1816419_CCE0067</v>
          </cell>
          <cell r="B46">
            <v>11</v>
          </cell>
          <cell r="C46">
            <v>9</v>
          </cell>
        </row>
        <row r="47">
          <cell r="A47" t="str">
            <v>contig_1|provirus_1907166_1949012_GAW0089</v>
          </cell>
          <cell r="B47">
            <v>12</v>
          </cell>
          <cell r="C47">
            <v>10</v>
          </cell>
        </row>
        <row r="48">
          <cell r="A48" t="str">
            <v>contig_1|provirus_415787_454162_P4.01.01C03</v>
          </cell>
          <cell r="B48">
            <v>38</v>
          </cell>
          <cell r="C48">
            <v>10</v>
          </cell>
        </row>
        <row r="49">
          <cell r="A49" t="str">
            <v>contig_1|provirus_5553734_5590912_USA0087</v>
          </cell>
          <cell r="B49">
            <v>50</v>
          </cell>
          <cell r="C49">
            <v>10</v>
          </cell>
        </row>
        <row r="50">
          <cell r="A50" t="str">
            <v>contig_1|provirus_1911862_1925931_USA0005</v>
          </cell>
          <cell r="B50">
            <v>13</v>
          </cell>
          <cell r="C50">
            <v>11</v>
          </cell>
        </row>
        <row r="51">
          <cell r="A51" t="str">
            <v>contig_1|provirus_1961347_1995212_CSZ0341</v>
          </cell>
          <cell r="B51">
            <v>14</v>
          </cell>
          <cell r="C51">
            <v>12</v>
          </cell>
        </row>
        <row r="52">
          <cell r="A52" t="str">
            <v>contig_1|provirus_2294647_2349979_3A</v>
          </cell>
          <cell r="B52">
            <v>16</v>
          </cell>
          <cell r="C52">
            <v>13</v>
          </cell>
        </row>
        <row r="53">
          <cell r="A53" t="str">
            <v>contig_1|provirus_2306945_2347619_1B</v>
          </cell>
          <cell r="B53">
            <v>17</v>
          </cell>
          <cell r="C53">
            <v>14</v>
          </cell>
        </row>
        <row r="54">
          <cell r="A54" t="str">
            <v>contig_1|provirus_2312615_2366723_CEB0023</v>
          </cell>
          <cell r="B54">
            <v>19</v>
          </cell>
          <cell r="C54">
            <v>15</v>
          </cell>
        </row>
        <row r="55">
          <cell r="A55" t="str">
            <v>contig_1|provirus_2513824_2538434_DGA5F1-1</v>
          </cell>
          <cell r="B55">
            <v>20</v>
          </cell>
          <cell r="C55">
            <v>16</v>
          </cell>
        </row>
        <row r="56">
          <cell r="A56" t="str">
            <v>contig_1|provirus_2579283_2624221_DG1a.21</v>
          </cell>
          <cell r="B56">
            <v>21</v>
          </cell>
          <cell r="C56">
            <v>17</v>
          </cell>
        </row>
        <row r="57">
          <cell r="A57" t="str">
            <v>contig_1|provirus_2604399_2665576_FMu-107</v>
          </cell>
          <cell r="B57">
            <v>22</v>
          </cell>
          <cell r="C57">
            <v>18</v>
          </cell>
        </row>
        <row r="58">
          <cell r="A58" t="str">
            <v>contig_1|provirus_2798419_2841908_3A</v>
          </cell>
          <cell r="B58">
            <v>23</v>
          </cell>
          <cell r="C58">
            <v>19</v>
          </cell>
        </row>
        <row r="59">
          <cell r="A59" t="str">
            <v>contig_1|provirus_2818479_2876052_CEB0023</v>
          </cell>
          <cell r="B59">
            <v>24</v>
          </cell>
          <cell r="C59">
            <v>20</v>
          </cell>
        </row>
        <row r="60">
          <cell r="A60" t="str">
            <v>contig_1|provirus_2830042_2888548_USA0087</v>
          </cell>
          <cell r="B60">
            <v>25</v>
          </cell>
          <cell r="C60">
            <v>21</v>
          </cell>
        </row>
        <row r="61">
          <cell r="A61" t="str">
            <v>contig_1|provirus_2832032_2896496_1B</v>
          </cell>
          <cell r="B61">
            <v>26</v>
          </cell>
          <cell r="C61">
            <v>22</v>
          </cell>
        </row>
        <row r="62">
          <cell r="A62" t="str">
            <v>contig_1|provirus_2919402_2974172_SZ0049</v>
          </cell>
          <cell r="B62">
            <v>27</v>
          </cell>
          <cell r="C62">
            <v>23</v>
          </cell>
        </row>
        <row r="63">
          <cell r="A63" t="str">
            <v>contig_1|provirus_3696773_3746114_1B</v>
          </cell>
          <cell r="B63">
            <v>29</v>
          </cell>
          <cell r="C63">
            <v>24</v>
          </cell>
        </row>
        <row r="64">
          <cell r="A64" t="str">
            <v>contig_1|provirus_3851233_3869122_DG12.20</v>
          </cell>
          <cell r="B64">
            <v>30</v>
          </cell>
          <cell r="C64">
            <v>25</v>
          </cell>
        </row>
        <row r="65">
          <cell r="A65" t="str">
            <v>contig_1|provirus_3869859_3910966_FMu-107</v>
          </cell>
          <cell r="B65">
            <v>31</v>
          </cell>
          <cell r="C65">
            <v>26</v>
          </cell>
        </row>
        <row r="66">
          <cell r="A66" t="str">
            <v>contig_1|provirus_3882615_3923585_DG12.20</v>
          </cell>
          <cell r="B66">
            <v>32</v>
          </cell>
          <cell r="C66">
            <v>27</v>
          </cell>
        </row>
        <row r="67">
          <cell r="A67" t="str">
            <v>contig_1|provirus_5784634_5822585_P3.01.09C09</v>
          </cell>
          <cell r="B67">
            <v>55</v>
          </cell>
          <cell r="C67">
            <v>27</v>
          </cell>
        </row>
        <row r="68">
          <cell r="A68" t="str">
            <v>contig_1|provirus_3910001_3951582_CSZ0293</v>
          </cell>
          <cell r="B68">
            <v>33</v>
          </cell>
          <cell r="C68">
            <v>28</v>
          </cell>
        </row>
        <row r="69">
          <cell r="A69" t="str">
            <v>contig_1|provirus_3910660_3972543_P4.01.01C03</v>
          </cell>
          <cell r="B69">
            <v>34</v>
          </cell>
          <cell r="C69">
            <v>29</v>
          </cell>
        </row>
        <row r="70">
          <cell r="A70" t="str">
            <v>contig_1|provirus_396863_443492_DG1a.7</v>
          </cell>
          <cell r="B70">
            <v>35</v>
          </cell>
          <cell r="C70">
            <v>30</v>
          </cell>
        </row>
        <row r="71">
          <cell r="A71" t="str">
            <v>contig_1|provirus_3991077_4050568_CEB0023</v>
          </cell>
          <cell r="B71">
            <v>36</v>
          </cell>
          <cell r="C71">
            <v>31</v>
          </cell>
        </row>
        <row r="72">
          <cell r="A72" t="str">
            <v>contig_1|provirus_4006713_4047385_DG1a.21</v>
          </cell>
          <cell r="B72">
            <v>37</v>
          </cell>
          <cell r="C72">
            <v>32</v>
          </cell>
        </row>
        <row r="73">
          <cell r="A73" t="str">
            <v>contig_1|provirus_4336626_4380825_GAW0049</v>
          </cell>
          <cell r="B73">
            <v>40</v>
          </cell>
          <cell r="C73">
            <v>33</v>
          </cell>
        </row>
        <row r="74">
          <cell r="A74" t="str">
            <v>contig_2|provirus_3120043_3164242_CST0086</v>
          </cell>
          <cell r="B74">
            <v>40</v>
          </cell>
          <cell r="C74">
            <v>33</v>
          </cell>
        </row>
        <row r="75">
          <cell r="A75" t="str">
            <v>contig_1|provirus_4518890_4563899_19B</v>
          </cell>
          <cell r="B75">
            <v>43</v>
          </cell>
          <cell r="C75">
            <v>34</v>
          </cell>
        </row>
        <row r="76">
          <cell r="A76" t="str">
            <v>contig_1|provirus_5169934_5188212_DG8.15</v>
          </cell>
          <cell r="B76">
            <v>45</v>
          </cell>
          <cell r="C76">
            <v>35</v>
          </cell>
        </row>
        <row r="77">
          <cell r="A77" t="str">
            <v>contig_1|provirus_5212035_5231940_93D</v>
          </cell>
          <cell r="B77">
            <v>46</v>
          </cell>
          <cell r="C77">
            <v>35</v>
          </cell>
        </row>
        <row r="78">
          <cell r="A78" t="str">
            <v>contig_1|provirus_5445492_5465105_CEB0023</v>
          </cell>
          <cell r="B78">
            <v>46</v>
          </cell>
          <cell r="C78">
            <v>35</v>
          </cell>
        </row>
        <row r="79">
          <cell r="A79" t="str">
            <v>contig_1|provirus_5213972_5233531_FMu-107</v>
          </cell>
          <cell r="B79">
            <v>47</v>
          </cell>
          <cell r="C79">
            <v>35</v>
          </cell>
        </row>
        <row r="80">
          <cell r="A80" t="str">
            <v>contig_1|provirus_5340918_5360292_3A</v>
          </cell>
          <cell r="B80">
            <v>48</v>
          </cell>
          <cell r="C80">
            <v>35</v>
          </cell>
        </row>
        <row r="81">
          <cell r="A81" t="str">
            <v>contig_2|provirus_277094_296470_CSZ0341</v>
          </cell>
          <cell r="B81">
            <v>48</v>
          </cell>
          <cell r="C81">
            <v>35</v>
          </cell>
        </row>
        <row r="82">
          <cell r="A82" t="str">
            <v>contig_1|provirus_5620787_5669877_GAW0089</v>
          </cell>
          <cell r="B82">
            <v>51</v>
          </cell>
          <cell r="C82">
            <v>36</v>
          </cell>
        </row>
        <row r="83">
          <cell r="A83" t="str">
            <v>contig_1|provirus_56355_94252_DG8.15</v>
          </cell>
          <cell r="B83">
            <v>52</v>
          </cell>
          <cell r="C83">
            <v>37</v>
          </cell>
        </row>
        <row r="84">
          <cell r="A84" t="str">
            <v>contig_1|provirus_656093_697039_CSZ0341</v>
          </cell>
          <cell r="B84">
            <v>56</v>
          </cell>
          <cell r="C84">
            <v>37</v>
          </cell>
        </row>
        <row r="85">
          <cell r="A85" t="str">
            <v>contig_1|provirus_78170_115487_FMu-107</v>
          </cell>
          <cell r="B85">
            <v>57</v>
          </cell>
          <cell r="C85">
            <v>38</v>
          </cell>
        </row>
        <row r="86">
          <cell r="A86" t="str">
            <v>contig_2|provirus_206562_219428_JFJ0040</v>
          </cell>
          <cell r="B86">
            <v>58</v>
          </cell>
          <cell r="C86">
            <v>39</v>
          </cell>
        </row>
        <row r="87">
          <cell r="A87" t="str">
            <v>MW862109.1</v>
          </cell>
          <cell r="B87">
            <v>60</v>
          </cell>
          <cell r="C87">
            <v>40</v>
          </cell>
        </row>
        <row r="88">
          <cell r="A88" t="str">
            <v>NC_074660.1</v>
          </cell>
          <cell r="B88">
            <v>61</v>
          </cell>
          <cell r="C88">
            <v>41</v>
          </cell>
        </row>
        <row r="89">
          <cell r="A89" t="str">
            <v>PP083313.1</v>
          </cell>
          <cell r="B89">
            <v>68</v>
          </cell>
          <cell r="C89">
            <v>41</v>
          </cell>
        </row>
        <row r="90">
          <cell r="A90" t="str">
            <v>NZ_AVEF02000088.1|provirus_17292_48112_CC1583</v>
          </cell>
          <cell r="B90">
            <v>63</v>
          </cell>
          <cell r="C90">
            <v>42</v>
          </cell>
        </row>
        <row r="91">
          <cell r="A91" t="str">
            <v>NZ_AVEF02000222.1|provirus_147193_191313_CC1583</v>
          </cell>
          <cell r="B91">
            <v>64</v>
          </cell>
          <cell r="C91">
            <v>43</v>
          </cell>
        </row>
        <row r="92">
          <cell r="A92" t="str">
            <v>NZ_GL385312.1|provirus_74881_164677_MAFF302273PT</v>
          </cell>
          <cell r="B92">
            <v>67</v>
          </cell>
          <cell r="C92">
            <v>44</v>
          </cell>
        </row>
        <row r="93">
          <cell r="A93" t="str">
            <v>Pseudomonas_phage_Arace01</v>
          </cell>
          <cell r="B93">
            <v>69</v>
          </cell>
          <cell r="C93">
            <v>45</v>
          </cell>
        </row>
        <row r="94">
          <cell r="A94" t="str">
            <v>Pseudomonas_phage_Aurca01</v>
          </cell>
          <cell r="B94">
            <v>70</v>
          </cell>
          <cell r="C94">
            <v>46</v>
          </cell>
        </row>
        <row r="95">
          <cell r="A95" t="str">
            <v>Pseudomonas_phage_Cruim01</v>
          </cell>
          <cell r="B95">
            <v>71</v>
          </cell>
          <cell r="C95">
            <v>47</v>
          </cell>
        </row>
        <row r="96">
          <cell r="A96" t="str">
            <v>Pseudomonas_phage_Cygsa01</v>
          </cell>
          <cell r="B96">
            <v>72</v>
          </cell>
          <cell r="C96">
            <v>48</v>
          </cell>
        </row>
        <row r="97">
          <cell r="A97" t="str">
            <v>Pseudomonas_phage_Draal02</v>
          </cell>
          <cell r="B97">
            <v>73</v>
          </cell>
          <cell r="C97">
            <v>49</v>
          </cell>
        </row>
        <row r="98">
          <cell r="A98" t="str">
            <v>Pseudomonas_phage_Draal01</v>
          </cell>
          <cell r="B98">
            <v>73</v>
          </cell>
          <cell r="C98">
            <v>49</v>
          </cell>
        </row>
        <row r="99">
          <cell r="A99" t="str">
            <v>Pseudomonas_phage_Draal03</v>
          </cell>
          <cell r="B99">
            <v>73</v>
          </cell>
          <cell r="C99">
            <v>49</v>
          </cell>
        </row>
        <row r="100">
          <cell r="A100" t="str">
            <v>Pseudomonas_phage_Drael01</v>
          </cell>
          <cell r="B100">
            <v>74</v>
          </cell>
          <cell r="C100">
            <v>49</v>
          </cell>
        </row>
        <row r="101">
          <cell r="A101" t="str">
            <v>Pseudomonas_phage_Ghual01</v>
          </cell>
          <cell r="B101">
            <v>75</v>
          </cell>
          <cell r="C101">
            <v>50</v>
          </cell>
        </row>
        <row r="102">
          <cell r="A102" t="str">
            <v>Pseudomonas_phage_Ghuch01</v>
          </cell>
          <cell r="B102">
            <v>76</v>
          </cell>
          <cell r="C102">
            <v>50</v>
          </cell>
        </row>
        <row r="103">
          <cell r="A103" t="str">
            <v>Pseudomonas_phage_Lepni01</v>
          </cell>
          <cell r="B103">
            <v>77</v>
          </cell>
          <cell r="C103">
            <v>51</v>
          </cell>
        </row>
        <row r="104">
          <cell r="A104" t="str">
            <v>Pseudomonas_phage_Lyrsu03</v>
          </cell>
          <cell r="B104">
            <v>78</v>
          </cell>
          <cell r="C104">
            <v>52</v>
          </cell>
        </row>
        <row r="105">
          <cell r="A105" t="str">
            <v>Pseudomonas_phage_Lyrsu01</v>
          </cell>
          <cell r="B105">
            <v>78</v>
          </cell>
          <cell r="C105">
            <v>52</v>
          </cell>
        </row>
        <row r="106">
          <cell r="A106" t="str">
            <v>Pseudomonas_phage_Lyrsu02</v>
          </cell>
          <cell r="B106">
            <v>78</v>
          </cell>
          <cell r="C106">
            <v>52</v>
          </cell>
        </row>
        <row r="107">
          <cell r="A107" t="str">
            <v>Pseudomonas_phage_Nican01</v>
          </cell>
          <cell r="B107">
            <v>79</v>
          </cell>
          <cell r="C107">
            <v>53</v>
          </cell>
        </row>
        <row r="108">
          <cell r="A108" t="str">
            <v>Pseudomonas_phage_Orimi01</v>
          </cell>
          <cell r="B108">
            <v>80</v>
          </cell>
          <cell r="C108">
            <v>54</v>
          </cell>
        </row>
        <row r="109">
          <cell r="A109" t="str">
            <v>Pseudomonas_phage_Orisa03</v>
          </cell>
          <cell r="B109">
            <v>81</v>
          </cell>
          <cell r="C109">
            <v>54</v>
          </cell>
        </row>
        <row r="110">
          <cell r="A110" t="str">
            <v>Pseudomonas_phage_Orisa01</v>
          </cell>
          <cell r="B110">
            <v>81</v>
          </cell>
          <cell r="C110">
            <v>54</v>
          </cell>
        </row>
        <row r="111">
          <cell r="A111" t="str">
            <v>Pseudomonas_phage_Orisa02</v>
          </cell>
          <cell r="B111">
            <v>81</v>
          </cell>
          <cell r="C111">
            <v>54</v>
          </cell>
        </row>
        <row r="112">
          <cell r="A112" t="str">
            <v>Pseudomonas_phage_Pavpe01</v>
          </cell>
          <cell r="B112">
            <v>82</v>
          </cell>
          <cell r="C112">
            <v>55</v>
          </cell>
        </row>
        <row r="113">
          <cell r="A113" t="str">
            <v>Pseudomonas_phage_Pyxpy01</v>
          </cell>
          <cell r="B113">
            <v>83</v>
          </cell>
          <cell r="C113">
            <v>56</v>
          </cell>
        </row>
        <row r="114">
          <cell r="A114" t="str">
            <v>Pseudomonas_phage_Pyxpy02</v>
          </cell>
          <cell r="B114">
            <v>83</v>
          </cell>
          <cell r="C114">
            <v>56</v>
          </cell>
        </row>
        <row r="115">
          <cell r="A115" t="str">
            <v>Pseudomonas_phage_Touem01</v>
          </cell>
          <cell r="B115">
            <v>84</v>
          </cell>
          <cell r="C115">
            <v>57</v>
          </cell>
        </row>
        <row r="116">
          <cell r="A116" t="str">
            <v>Pseudomonas_phage_Ulina01</v>
          </cell>
          <cell r="B116">
            <v>85</v>
          </cell>
          <cell r="C116">
            <v>58</v>
          </cell>
        </row>
        <row r="117">
          <cell r="A117" t="str">
            <v>Pseudomonas_phage_Ulitu01</v>
          </cell>
          <cell r="B117">
            <v>86</v>
          </cell>
          <cell r="C117">
            <v>58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CA374-043B-4F22-BC16-48D910CAF5C7}">
  <dimension ref="A1:AA48"/>
  <sheetViews>
    <sheetView tabSelected="1" zoomScale="55" zoomScaleNormal="55" workbookViewId="0">
      <selection activeCell="AD12" sqref="AD12"/>
    </sheetView>
  </sheetViews>
  <sheetFormatPr baseColWidth="10" defaultRowHeight="14.4" x14ac:dyDescent="0.3"/>
  <cols>
    <col min="1" max="1" width="25" bestFit="1" customWidth="1"/>
    <col min="2" max="2" width="18.6640625" bestFit="1" customWidth="1"/>
    <col min="3" max="25" width="10.6640625" customWidth="1"/>
    <col min="26" max="26" width="7.6640625" customWidth="1"/>
  </cols>
  <sheetData>
    <row r="1" spans="1:27" ht="27.6" customHeight="1" x14ac:dyDescent="0.3">
      <c r="A1" s="5" t="s">
        <v>4</v>
      </c>
      <c r="B1" s="6" t="s">
        <v>5</v>
      </c>
      <c r="C1" s="7" t="s">
        <v>6</v>
      </c>
      <c r="D1" s="7" t="s">
        <v>7</v>
      </c>
      <c r="E1" s="7" t="s">
        <v>8</v>
      </c>
      <c r="F1" s="7" t="s">
        <v>9</v>
      </c>
      <c r="G1" s="7" t="s">
        <v>6</v>
      </c>
      <c r="H1" s="7" t="s">
        <v>6</v>
      </c>
      <c r="I1" s="7" t="s">
        <v>10</v>
      </c>
      <c r="J1" s="7" t="s">
        <v>11</v>
      </c>
      <c r="K1" s="7" t="s">
        <v>6</v>
      </c>
      <c r="L1" s="7" t="s">
        <v>12</v>
      </c>
      <c r="M1" s="7" t="s">
        <v>10</v>
      </c>
      <c r="N1" s="7" t="s">
        <v>13</v>
      </c>
      <c r="O1" s="7" t="s">
        <v>14</v>
      </c>
      <c r="P1" s="7" t="s">
        <v>13</v>
      </c>
      <c r="Q1" s="7" t="s">
        <v>15</v>
      </c>
      <c r="R1" s="7" t="s">
        <v>9</v>
      </c>
      <c r="S1" s="7" t="s">
        <v>15</v>
      </c>
      <c r="T1" s="7" t="s">
        <v>9</v>
      </c>
      <c r="U1" s="7" t="s">
        <v>16</v>
      </c>
      <c r="V1" s="7" t="s">
        <v>17</v>
      </c>
      <c r="W1" s="7" t="s">
        <v>9</v>
      </c>
      <c r="X1" s="7" t="s">
        <v>18</v>
      </c>
      <c r="Y1" s="7" t="s">
        <v>17</v>
      </c>
      <c r="Z1" s="8"/>
    </row>
    <row r="2" spans="1:27" ht="28.95" customHeight="1" x14ac:dyDescent="0.3">
      <c r="A2" s="6" t="s">
        <v>19</v>
      </c>
      <c r="B2" s="6" t="s">
        <v>20</v>
      </c>
      <c r="C2" s="16" t="s">
        <v>21</v>
      </c>
      <c r="D2" s="16" t="s">
        <v>22</v>
      </c>
      <c r="E2" s="16" t="s">
        <v>23</v>
      </c>
      <c r="F2" s="16" t="s">
        <v>24</v>
      </c>
      <c r="G2" s="16" t="s">
        <v>25</v>
      </c>
      <c r="H2" s="16" t="s">
        <v>26</v>
      </c>
      <c r="I2" s="16" t="s">
        <v>27</v>
      </c>
      <c r="J2" s="16" t="s">
        <v>28</v>
      </c>
      <c r="K2" s="16" t="s">
        <v>29</v>
      </c>
      <c r="L2" s="16" t="s">
        <v>30</v>
      </c>
      <c r="M2" s="16" t="s">
        <v>31</v>
      </c>
      <c r="N2" s="16" t="s">
        <v>32</v>
      </c>
      <c r="O2" s="16" t="s">
        <v>33</v>
      </c>
      <c r="P2" s="16" t="s">
        <v>34</v>
      </c>
      <c r="Q2" s="16" t="s">
        <v>35</v>
      </c>
      <c r="R2" s="16" t="s">
        <v>36</v>
      </c>
      <c r="S2" s="16" t="s">
        <v>37</v>
      </c>
      <c r="T2" s="16" t="s">
        <v>38</v>
      </c>
      <c r="U2" s="16" t="s">
        <v>39</v>
      </c>
      <c r="V2" s="16" t="s">
        <v>40</v>
      </c>
      <c r="W2" s="16" t="s">
        <v>41</v>
      </c>
      <c r="X2" s="16" t="s">
        <v>42</v>
      </c>
      <c r="Y2" s="16" t="s">
        <v>43</v>
      </c>
      <c r="Z2" s="15" t="s">
        <v>44</v>
      </c>
    </row>
    <row r="3" spans="1:27" x14ac:dyDescent="0.3">
      <c r="A3" s="3" t="s">
        <v>2</v>
      </c>
      <c r="B3" s="14" t="s">
        <v>45</v>
      </c>
      <c r="C3" s="9">
        <v>0</v>
      </c>
      <c r="D3" s="8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2.4846165769103501</v>
      </c>
      <c r="N3" s="9">
        <v>0</v>
      </c>
      <c r="O3" s="9">
        <v>0</v>
      </c>
      <c r="P3" s="9">
        <v>2.9531184395750998</v>
      </c>
      <c r="Q3" s="9">
        <v>2.6368661049037798</v>
      </c>
      <c r="R3" s="9">
        <v>2.9212034176041701</v>
      </c>
      <c r="S3" s="9">
        <v>2.0159232945768299</v>
      </c>
      <c r="T3" s="9">
        <v>0</v>
      </c>
      <c r="U3" s="9">
        <v>9.8560748082294793</v>
      </c>
      <c r="V3" s="9">
        <v>0</v>
      </c>
      <c r="W3" s="9">
        <v>4.3428773617627696</v>
      </c>
      <c r="X3" s="9">
        <v>0.230372032501067</v>
      </c>
      <c r="Y3" s="9">
        <v>0</v>
      </c>
      <c r="Z3" s="9">
        <f t="shared" ref="Z3:Z46" si="0">SUM(D3:Y3)</f>
        <v>27.441052036063542</v>
      </c>
      <c r="AA3" s="10"/>
    </row>
    <row r="4" spans="1:27" x14ac:dyDescent="0.3">
      <c r="A4" s="4" t="s">
        <v>3</v>
      </c>
      <c r="B4" s="14" t="s">
        <v>46</v>
      </c>
      <c r="C4" s="9">
        <v>0</v>
      </c>
      <c r="D4" s="9">
        <v>0</v>
      </c>
      <c r="E4" s="9">
        <v>0</v>
      </c>
      <c r="F4" s="9">
        <v>3.3945935952015001</v>
      </c>
      <c r="G4" s="9">
        <v>1.40016232513767</v>
      </c>
      <c r="H4" s="9">
        <v>1.63009568880335</v>
      </c>
      <c r="I4" s="9">
        <v>0</v>
      </c>
      <c r="J4" s="9">
        <v>0</v>
      </c>
      <c r="K4" s="9">
        <v>0</v>
      </c>
      <c r="L4" s="9">
        <v>0</v>
      </c>
      <c r="M4" s="9">
        <v>5.9604944383790399E-3</v>
      </c>
      <c r="N4" s="9">
        <v>0</v>
      </c>
      <c r="O4" s="9">
        <v>0</v>
      </c>
      <c r="P4" s="9">
        <v>5.4170090571524199</v>
      </c>
      <c r="Q4" s="9">
        <v>11.8140733675731</v>
      </c>
      <c r="R4" s="9">
        <v>6.2557423294083296</v>
      </c>
      <c r="S4" s="9">
        <v>9.7415136032746403</v>
      </c>
      <c r="T4" s="9">
        <v>0</v>
      </c>
      <c r="U4" s="9">
        <v>15.3922151534387</v>
      </c>
      <c r="V4" s="9">
        <v>1.99881772847244</v>
      </c>
      <c r="W4" s="9">
        <v>0</v>
      </c>
      <c r="X4" s="9">
        <v>17.730638009086299</v>
      </c>
      <c r="Y4" s="9">
        <v>0</v>
      </c>
      <c r="Z4" s="9">
        <f t="shared" si="0"/>
        <v>74.780821351986816</v>
      </c>
      <c r="AA4" s="10"/>
    </row>
    <row r="5" spans="1:27" x14ac:dyDescent="0.3">
      <c r="A5" s="3" t="s">
        <v>2</v>
      </c>
      <c r="B5" s="14" t="s">
        <v>47</v>
      </c>
      <c r="C5" s="9">
        <v>0</v>
      </c>
      <c r="D5" s="8">
        <v>0</v>
      </c>
      <c r="E5" s="9">
        <v>0.18063042266368001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1.6261500221357299</v>
      </c>
      <c r="N5" s="9">
        <v>3.1893513380466598</v>
      </c>
      <c r="O5" s="9">
        <v>5.1382033381567096</v>
      </c>
      <c r="P5" s="9">
        <v>1.00356630378946</v>
      </c>
      <c r="Q5" s="9">
        <v>2.75853242704027</v>
      </c>
      <c r="R5" s="9">
        <v>5.22892777266817</v>
      </c>
      <c r="S5" s="9">
        <v>2.3621348827806901</v>
      </c>
      <c r="T5" s="9">
        <v>0</v>
      </c>
      <c r="U5" s="9">
        <v>8.1463383355600705</v>
      </c>
      <c r="V5" s="9">
        <v>11.4464800118323</v>
      </c>
      <c r="W5" s="9">
        <v>0</v>
      </c>
      <c r="X5" s="9">
        <v>3.1710911999645601</v>
      </c>
      <c r="Y5" s="9">
        <v>37.7695606647749</v>
      </c>
      <c r="Z5" s="9">
        <f t="shared" si="0"/>
        <v>82.020966719413195</v>
      </c>
      <c r="AA5" s="10"/>
    </row>
    <row r="6" spans="1:27" x14ac:dyDescent="0.3">
      <c r="A6" s="4" t="s">
        <v>3</v>
      </c>
      <c r="B6" s="14" t="s">
        <v>48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67.954712387888904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22.0114164065929</v>
      </c>
      <c r="Y6" s="9">
        <v>0</v>
      </c>
      <c r="Z6" s="9">
        <f t="shared" si="0"/>
        <v>89.966128794481804</v>
      </c>
      <c r="AA6" s="10"/>
    </row>
    <row r="7" spans="1:27" x14ac:dyDescent="0.3">
      <c r="A7" s="3" t="s">
        <v>2</v>
      </c>
      <c r="B7" s="14" t="s">
        <v>49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5.2522781154619604</v>
      </c>
      <c r="K7" s="9">
        <v>3.7420788502550799</v>
      </c>
      <c r="L7" s="9">
        <v>0</v>
      </c>
      <c r="M7" s="9">
        <v>3.7948586742447099</v>
      </c>
      <c r="N7" s="9">
        <v>0</v>
      </c>
      <c r="O7" s="9">
        <v>11.7255967210147</v>
      </c>
      <c r="P7" s="9">
        <v>4.2379556887824599</v>
      </c>
      <c r="Q7" s="9">
        <v>6.5779622783362903</v>
      </c>
      <c r="R7" s="9">
        <v>11.540621847672799</v>
      </c>
      <c r="S7" s="9">
        <v>6.23644596198824</v>
      </c>
      <c r="T7" s="9">
        <v>0</v>
      </c>
      <c r="U7" s="9">
        <v>16.783529219669301</v>
      </c>
      <c r="V7" s="9">
        <v>1.6818471555944901</v>
      </c>
      <c r="W7" s="9">
        <v>0.85565278679257095</v>
      </c>
      <c r="X7" s="9">
        <v>16.522154936187501</v>
      </c>
      <c r="Y7" s="9">
        <v>1.7709517031815201</v>
      </c>
      <c r="Z7" s="9">
        <f>SUM(D7:Y7)</f>
        <v>90.721933939181639</v>
      </c>
      <c r="AA7" s="10"/>
    </row>
    <row r="8" spans="1:27" x14ac:dyDescent="0.3">
      <c r="A8" s="1" t="s">
        <v>0</v>
      </c>
      <c r="B8" s="14" t="s">
        <v>50</v>
      </c>
      <c r="C8" s="9">
        <v>0</v>
      </c>
      <c r="D8" s="9">
        <v>0</v>
      </c>
      <c r="E8" s="9">
        <v>0</v>
      </c>
      <c r="F8" s="9">
        <v>8.3248160526327908</v>
      </c>
      <c r="G8" s="9">
        <v>0</v>
      </c>
      <c r="H8" s="9">
        <v>0</v>
      </c>
      <c r="I8" s="9">
        <v>0.158199914009682</v>
      </c>
      <c r="J8" s="9">
        <v>2.18778081486801</v>
      </c>
      <c r="K8" s="9">
        <v>2.7914945696468201</v>
      </c>
      <c r="L8" s="9">
        <v>0</v>
      </c>
      <c r="M8" s="9">
        <v>1.6243301504774601</v>
      </c>
      <c r="N8" s="9">
        <v>0</v>
      </c>
      <c r="O8" s="9">
        <v>17.7571724484261</v>
      </c>
      <c r="P8" s="9">
        <v>10.9676778288189</v>
      </c>
      <c r="Q8" s="9">
        <v>9.8314429942514006E-2</v>
      </c>
      <c r="R8" s="9">
        <v>0</v>
      </c>
      <c r="S8" s="9">
        <v>0</v>
      </c>
      <c r="T8" s="9">
        <v>8.6293218735800306</v>
      </c>
      <c r="U8" s="9">
        <v>0.57796305741109799</v>
      </c>
      <c r="V8" s="9">
        <v>17.613110369633301</v>
      </c>
      <c r="W8" s="9">
        <v>17.305092858752701</v>
      </c>
      <c r="X8" s="9">
        <v>3.1426509103579798</v>
      </c>
      <c r="Y8" s="9">
        <v>18.9814539879509</v>
      </c>
      <c r="Z8" s="9">
        <f t="shared" si="0"/>
        <v>110.1593792665083</v>
      </c>
      <c r="AA8" s="10"/>
    </row>
    <row r="9" spans="1:27" x14ac:dyDescent="0.3">
      <c r="A9" s="2" t="s">
        <v>1</v>
      </c>
      <c r="B9" s="14" t="s">
        <v>51</v>
      </c>
      <c r="C9" s="9">
        <v>0</v>
      </c>
      <c r="D9" s="9">
        <v>0</v>
      </c>
      <c r="E9" s="9">
        <v>3.56668347342154</v>
      </c>
      <c r="F9" s="9">
        <v>0.74291203676083795</v>
      </c>
      <c r="G9" s="9">
        <v>0</v>
      </c>
      <c r="H9" s="9">
        <v>0</v>
      </c>
      <c r="I9" s="9">
        <v>0.70042468752637299</v>
      </c>
      <c r="J9" s="9">
        <v>0</v>
      </c>
      <c r="K9" s="9">
        <v>7.0524338819256798</v>
      </c>
      <c r="L9" s="9">
        <v>31.696340878594299</v>
      </c>
      <c r="M9" s="9">
        <v>4.29345695949113</v>
      </c>
      <c r="N9" s="9">
        <v>7.1027187045654001</v>
      </c>
      <c r="O9" s="9">
        <v>0</v>
      </c>
      <c r="P9" s="9">
        <v>4.7827623044118504</v>
      </c>
      <c r="Q9" s="9">
        <v>0</v>
      </c>
      <c r="R9" s="9">
        <v>3.5953169119880499</v>
      </c>
      <c r="S9" s="9">
        <v>0</v>
      </c>
      <c r="T9" s="9">
        <v>0</v>
      </c>
      <c r="U9" s="9">
        <v>9.8336704370371795</v>
      </c>
      <c r="V9" s="9">
        <v>0</v>
      </c>
      <c r="W9" s="9">
        <v>2.99008736161601</v>
      </c>
      <c r="X9" s="9">
        <v>0</v>
      </c>
      <c r="Y9" s="9">
        <v>53.532375473410497</v>
      </c>
      <c r="Z9" s="9">
        <f t="shared" si="0"/>
        <v>129.88918311074883</v>
      </c>
      <c r="AA9" s="10"/>
    </row>
    <row r="10" spans="1:27" x14ac:dyDescent="0.3">
      <c r="A10" s="3" t="s">
        <v>2</v>
      </c>
      <c r="B10" s="14" t="s">
        <v>52</v>
      </c>
      <c r="C10" s="9">
        <v>0</v>
      </c>
      <c r="D10" s="9">
        <v>0</v>
      </c>
      <c r="E10" s="9">
        <v>0</v>
      </c>
      <c r="F10" s="9">
        <v>4.1600163803559997</v>
      </c>
      <c r="G10" s="9">
        <v>0</v>
      </c>
      <c r="H10" s="9">
        <v>0</v>
      </c>
      <c r="I10" s="9">
        <v>0.93264270769484103</v>
      </c>
      <c r="J10" s="9">
        <v>5.3941205384929498</v>
      </c>
      <c r="K10" s="9">
        <v>0</v>
      </c>
      <c r="L10" s="9">
        <v>0</v>
      </c>
      <c r="M10" s="9">
        <v>6.1941624938582702</v>
      </c>
      <c r="N10" s="9">
        <v>9.5231747652244003</v>
      </c>
      <c r="O10" s="9">
        <v>2.1382151061034</v>
      </c>
      <c r="P10" s="9">
        <v>14.404068078379501</v>
      </c>
      <c r="Q10" s="9">
        <v>11.522749373823199</v>
      </c>
      <c r="R10" s="9">
        <v>12.3875043171077</v>
      </c>
      <c r="S10" s="9">
        <v>11.1716930960398</v>
      </c>
      <c r="T10" s="9">
        <v>7.5837640282833902</v>
      </c>
      <c r="U10" s="9">
        <v>12.1227211148245</v>
      </c>
      <c r="V10" s="9">
        <v>0.83802748696553897</v>
      </c>
      <c r="W10" s="9">
        <v>8.6821455768036806</v>
      </c>
      <c r="X10" s="9">
        <v>23.035076524270099</v>
      </c>
      <c r="Y10" s="9">
        <v>0.26856221172227002</v>
      </c>
      <c r="Z10" s="9">
        <f t="shared" si="0"/>
        <v>130.35864379994956</v>
      </c>
      <c r="AA10" s="10"/>
    </row>
    <row r="11" spans="1:27" x14ac:dyDescent="0.3">
      <c r="A11" s="1" t="s">
        <v>0</v>
      </c>
      <c r="B11" s="14" t="s">
        <v>53</v>
      </c>
      <c r="C11" s="9">
        <v>0</v>
      </c>
      <c r="D11" s="9">
        <v>2.1021709229105601</v>
      </c>
      <c r="E11" s="9">
        <v>11.578507258097099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.96050380136357305</v>
      </c>
      <c r="M11" s="9">
        <v>6.2145423527422201</v>
      </c>
      <c r="N11" s="9">
        <v>22.4328745234622</v>
      </c>
      <c r="O11" s="9">
        <v>0</v>
      </c>
      <c r="P11" s="9">
        <v>31.574975755233702</v>
      </c>
      <c r="Q11" s="9">
        <v>13.572705637836</v>
      </c>
      <c r="R11" s="9">
        <v>11.339542231045501</v>
      </c>
      <c r="S11" s="9">
        <v>16.860298817305999</v>
      </c>
      <c r="T11" s="9">
        <v>11.1518617881271</v>
      </c>
      <c r="U11" s="9">
        <v>13.175590849800701</v>
      </c>
      <c r="V11" s="9">
        <v>0</v>
      </c>
      <c r="W11" s="9">
        <v>8.3399802684842594</v>
      </c>
      <c r="X11" s="9">
        <v>18.502327971989601</v>
      </c>
      <c r="Y11" s="9">
        <v>0</v>
      </c>
      <c r="Z11" s="9">
        <f t="shared" si="0"/>
        <v>167.80588217839852</v>
      </c>
      <c r="AA11" s="10"/>
    </row>
    <row r="12" spans="1:27" x14ac:dyDescent="0.3">
      <c r="A12" s="1" t="s">
        <v>0</v>
      </c>
      <c r="B12" s="14" t="s">
        <v>54</v>
      </c>
      <c r="C12" s="9">
        <v>0</v>
      </c>
      <c r="D12" s="9">
        <v>0</v>
      </c>
      <c r="E12" s="9">
        <v>0</v>
      </c>
      <c r="F12" s="9">
        <v>1.5532622705449499</v>
      </c>
      <c r="G12" s="9">
        <v>0</v>
      </c>
      <c r="H12" s="9">
        <v>0</v>
      </c>
      <c r="I12" s="9">
        <v>0.58326460794847301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.19361620009953601</v>
      </c>
      <c r="Q12" s="9">
        <v>0</v>
      </c>
      <c r="R12" s="9">
        <v>0</v>
      </c>
      <c r="S12" s="9">
        <v>0.16035161582666799</v>
      </c>
      <c r="T12" s="9">
        <v>0.22836077187361101</v>
      </c>
      <c r="U12" s="9">
        <v>0</v>
      </c>
      <c r="V12" s="9">
        <v>13.4149027589564</v>
      </c>
      <c r="W12" s="9">
        <v>86.766201574291799</v>
      </c>
      <c r="X12" s="9">
        <v>6.1140533601512601</v>
      </c>
      <c r="Y12" s="9">
        <v>64.610166021506302</v>
      </c>
      <c r="Z12" s="9">
        <f t="shared" si="0"/>
        <v>173.624179181199</v>
      </c>
      <c r="AA12" s="10"/>
    </row>
    <row r="13" spans="1:27" x14ac:dyDescent="0.3">
      <c r="A13" s="1" t="s">
        <v>0</v>
      </c>
      <c r="B13" s="14" t="s">
        <v>55</v>
      </c>
      <c r="C13" s="9">
        <v>0</v>
      </c>
      <c r="D13" s="9">
        <v>0</v>
      </c>
      <c r="E13" s="9">
        <v>1.7630642056313499</v>
      </c>
      <c r="F13" s="9">
        <v>2.79365658162234</v>
      </c>
      <c r="G13" s="9">
        <v>0</v>
      </c>
      <c r="H13" s="9">
        <v>0.59158572405870802</v>
      </c>
      <c r="I13" s="9">
        <v>4.5987232537863703</v>
      </c>
      <c r="J13" s="9">
        <v>0</v>
      </c>
      <c r="K13" s="9">
        <v>0</v>
      </c>
      <c r="L13" s="9">
        <v>0</v>
      </c>
      <c r="M13" s="9">
        <v>2.7424806380817901</v>
      </c>
      <c r="N13" s="9">
        <v>2.4305273261661799</v>
      </c>
      <c r="O13" s="9">
        <v>0</v>
      </c>
      <c r="P13" s="9">
        <v>3.7778617907520999</v>
      </c>
      <c r="Q13" s="9">
        <v>9.1344129173679001</v>
      </c>
      <c r="R13" s="9">
        <v>1.8330429333717999</v>
      </c>
      <c r="S13" s="9">
        <v>27.804183811755699</v>
      </c>
      <c r="T13" s="9">
        <v>0</v>
      </c>
      <c r="U13" s="9">
        <v>3.9569822353278901</v>
      </c>
      <c r="V13" s="9">
        <v>0.92482245284889897</v>
      </c>
      <c r="W13" s="9">
        <v>0.89820298489220896</v>
      </c>
      <c r="X13" s="9">
        <v>99.698723054924997</v>
      </c>
      <c r="Y13" s="9">
        <v>44.080331206413199</v>
      </c>
      <c r="Z13" s="9">
        <f t="shared" si="0"/>
        <v>207.02860111700144</v>
      </c>
      <c r="AA13" s="10"/>
    </row>
    <row r="14" spans="1:27" x14ac:dyDescent="0.3">
      <c r="A14" s="2" t="s">
        <v>1</v>
      </c>
      <c r="B14" s="14" t="s">
        <v>56</v>
      </c>
      <c r="C14" s="9">
        <v>0</v>
      </c>
      <c r="D14" s="9">
        <v>0.37239103976487598</v>
      </c>
      <c r="E14" s="9">
        <v>1.5712025406036401</v>
      </c>
      <c r="F14" s="9">
        <v>9.7569885212013006</v>
      </c>
      <c r="G14" s="9">
        <v>0</v>
      </c>
      <c r="H14" s="9">
        <v>0</v>
      </c>
      <c r="I14" s="9">
        <v>2.9022966621142201</v>
      </c>
      <c r="J14" s="9">
        <v>0</v>
      </c>
      <c r="K14" s="9">
        <v>0.77483952111939403</v>
      </c>
      <c r="L14" s="9">
        <v>0</v>
      </c>
      <c r="M14" s="9">
        <v>2.8318512052821299</v>
      </c>
      <c r="N14" s="9">
        <v>0.448226873341317</v>
      </c>
      <c r="O14" s="9">
        <v>0</v>
      </c>
      <c r="P14" s="9">
        <v>1.1688197564019001</v>
      </c>
      <c r="Q14" s="9">
        <v>0</v>
      </c>
      <c r="R14" s="9">
        <v>0</v>
      </c>
      <c r="S14" s="9">
        <v>0</v>
      </c>
      <c r="T14" s="9">
        <v>5.55209960786142</v>
      </c>
      <c r="U14" s="9">
        <v>1.90543676040587</v>
      </c>
      <c r="V14" s="9">
        <v>0</v>
      </c>
      <c r="W14" s="9">
        <v>25.775677742959701</v>
      </c>
      <c r="X14" s="9">
        <v>57.927598235990999</v>
      </c>
      <c r="Y14" s="9">
        <v>99.918836230295</v>
      </c>
      <c r="Z14" s="9">
        <f t="shared" si="0"/>
        <v>210.90626469734175</v>
      </c>
      <c r="AA14" s="10"/>
    </row>
    <row r="15" spans="1:27" x14ac:dyDescent="0.3">
      <c r="A15" s="2" t="s">
        <v>1</v>
      </c>
      <c r="B15" s="14" t="s">
        <v>57</v>
      </c>
      <c r="C15" s="9">
        <v>0</v>
      </c>
      <c r="D15" s="9">
        <v>0.57011311610057502</v>
      </c>
      <c r="E15" s="9">
        <v>1.61601606160876</v>
      </c>
      <c r="F15" s="9">
        <v>2.94428199012322</v>
      </c>
      <c r="G15" s="9">
        <v>0</v>
      </c>
      <c r="H15" s="9">
        <v>2.8043075679088401</v>
      </c>
      <c r="I15" s="9">
        <v>3.73719805122724</v>
      </c>
      <c r="J15" s="9">
        <v>0</v>
      </c>
      <c r="K15" s="9">
        <v>0</v>
      </c>
      <c r="L15" s="9">
        <v>0</v>
      </c>
      <c r="M15" s="9">
        <v>0</v>
      </c>
      <c r="N15" s="9">
        <v>1.39118695552341</v>
      </c>
      <c r="O15" s="9">
        <v>0</v>
      </c>
      <c r="P15" s="9">
        <v>7.1818961809664996</v>
      </c>
      <c r="Q15" s="9">
        <v>0.86264835340067403</v>
      </c>
      <c r="R15" s="9">
        <v>0</v>
      </c>
      <c r="S15" s="9">
        <v>0</v>
      </c>
      <c r="T15" s="9">
        <v>0.29543503264652698</v>
      </c>
      <c r="U15" s="9">
        <v>2.1640503760236598</v>
      </c>
      <c r="V15" s="9">
        <v>0</v>
      </c>
      <c r="W15" s="9">
        <v>0</v>
      </c>
      <c r="X15" s="9">
        <v>92.647845550442298</v>
      </c>
      <c r="Y15" s="9">
        <v>98.434207939972396</v>
      </c>
      <c r="Z15" s="9">
        <f t="shared" si="0"/>
        <v>214.64918717594409</v>
      </c>
      <c r="AA15" s="10"/>
    </row>
    <row r="16" spans="1:27" x14ac:dyDescent="0.3">
      <c r="A16" s="1" t="s">
        <v>0</v>
      </c>
      <c r="B16" s="14" t="s">
        <v>58</v>
      </c>
      <c r="C16" s="9">
        <v>0</v>
      </c>
      <c r="D16" s="9">
        <v>0.53716335333906795</v>
      </c>
      <c r="E16" s="9">
        <v>8.4881137284863701</v>
      </c>
      <c r="F16" s="9">
        <v>0</v>
      </c>
      <c r="G16" s="9">
        <v>0</v>
      </c>
      <c r="H16" s="9">
        <v>1.03750559133829</v>
      </c>
      <c r="I16" s="9">
        <v>4.8864172207748702</v>
      </c>
      <c r="J16" s="9">
        <v>4.4608530970700002</v>
      </c>
      <c r="K16" s="9">
        <v>10.737513840605899</v>
      </c>
      <c r="L16" s="9">
        <v>1.47784051152801</v>
      </c>
      <c r="M16" s="9">
        <v>0.72499968742514298</v>
      </c>
      <c r="N16" s="9">
        <v>7.6980837526649601</v>
      </c>
      <c r="O16" s="9">
        <v>0</v>
      </c>
      <c r="P16" s="9">
        <v>9.4575236221685994</v>
      </c>
      <c r="Q16" s="9">
        <v>10.837359411292899</v>
      </c>
      <c r="R16" s="9">
        <v>13.489053506981501</v>
      </c>
      <c r="S16" s="9">
        <v>9.7855555081008205</v>
      </c>
      <c r="T16" s="9">
        <v>4.6800504853645499</v>
      </c>
      <c r="U16" s="9">
        <v>13.972966825483701</v>
      </c>
      <c r="V16" s="9">
        <v>5.4645679949229704</v>
      </c>
      <c r="W16" s="9">
        <v>2.86356279095101</v>
      </c>
      <c r="X16" s="9">
        <v>97.277427710145105</v>
      </c>
      <c r="Y16" s="9">
        <v>15.6286010842942</v>
      </c>
      <c r="Z16" s="9">
        <f t="shared" si="0"/>
        <v>223.50515972293795</v>
      </c>
      <c r="AA16" s="10"/>
    </row>
    <row r="17" spans="1:27" x14ac:dyDescent="0.3">
      <c r="A17" s="2" t="s">
        <v>1</v>
      </c>
      <c r="B17" s="14" t="s">
        <v>59</v>
      </c>
      <c r="C17" s="9">
        <v>0</v>
      </c>
      <c r="D17" s="9">
        <v>0</v>
      </c>
      <c r="E17" s="9">
        <v>0.22634480892080999</v>
      </c>
      <c r="F17" s="9">
        <v>0</v>
      </c>
      <c r="G17" s="9">
        <v>0</v>
      </c>
      <c r="H17" s="9">
        <v>0</v>
      </c>
      <c r="I17" s="9">
        <v>4.2273105896848104</v>
      </c>
      <c r="J17" s="9">
        <v>0</v>
      </c>
      <c r="K17" s="9">
        <v>0</v>
      </c>
      <c r="L17" s="9">
        <v>0</v>
      </c>
      <c r="M17" s="9">
        <v>0.70337080314841405</v>
      </c>
      <c r="N17" s="9">
        <v>0</v>
      </c>
      <c r="O17" s="9">
        <v>0</v>
      </c>
      <c r="P17" s="9">
        <v>5.2849242852512699</v>
      </c>
      <c r="Q17" s="9">
        <v>0</v>
      </c>
      <c r="R17" s="9">
        <v>0.31606326053961797</v>
      </c>
      <c r="S17" s="9">
        <v>0</v>
      </c>
      <c r="T17" s="9">
        <v>12.844496010819</v>
      </c>
      <c r="U17" s="9">
        <v>0</v>
      </c>
      <c r="V17" s="9">
        <v>0</v>
      </c>
      <c r="W17" s="9">
        <v>73.321947643889999</v>
      </c>
      <c r="X17" s="9">
        <v>69.607473238349002</v>
      </c>
      <c r="Y17" s="9">
        <v>57.136788072352203</v>
      </c>
      <c r="Z17" s="9">
        <f>SUM(D17:Y17)</f>
        <v>223.66871871295513</v>
      </c>
      <c r="AA17" s="10"/>
    </row>
    <row r="18" spans="1:27" x14ac:dyDescent="0.3">
      <c r="A18" s="4" t="s">
        <v>3</v>
      </c>
      <c r="B18" s="14" t="s">
        <v>6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2.5852072331844802</v>
      </c>
      <c r="I18" s="9">
        <v>1.82328214657771</v>
      </c>
      <c r="J18" s="9">
        <v>0</v>
      </c>
      <c r="K18" s="9">
        <v>0</v>
      </c>
      <c r="L18" s="9">
        <v>0</v>
      </c>
      <c r="M18" s="9">
        <v>4.4691939543861299</v>
      </c>
      <c r="N18" s="9">
        <v>0</v>
      </c>
      <c r="O18" s="9">
        <v>25.134089099778201</v>
      </c>
      <c r="P18" s="9">
        <v>5.7832171859692201</v>
      </c>
      <c r="Q18" s="9">
        <v>2.6790529485715702</v>
      </c>
      <c r="R18" s="9">
        <v>0</v>
      </c>
      <c r="S18" s="9">
        <v>0.68937331377088096</v>
      </c>
      <c r="T18" s="9">
        <v>0</v>
      </c>
      <c r="U18" s="9">
        <v>0</v>
      </c>
      <c r="V18" s="9">
        <v>71.976454805755395</v>
      </c>
      <c r="W18" s="9">
        <v>0</v>
      </c>
      <c r="X18" s="9">
        <v>39.470260904380197</v>
      </c>
      <c r="Y18" s="9">
        <v>73.782571852084999</v>
      </c>
      <c r="Z18" s="9">
        <f t="shared" si="0"/>
        <v>228.39270344445876</v>
      </c>
      <c r="AA18" s="10"/>
    </row>
    <row r="19" spans="1:27" x14ac:dyDescent="0.3">
      <c r="A19" s="4" t="s">
        <v>3</v>
      </c>
      <c r="B19" s="14" t="s">
        <v>61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88.463509368614595</v>
      </c>
      <c r="N19" s="9">
        <v>16.407373914167501</v>
      </c>
      <c r="O19" s="9">
        <v>4.0793615057441803</v>
      </c>
      <c r="P19" s="9">
        <v>3.6846331436157098</v>
      </c>
      <c r="Q19" s="9">
        <v>14.6690976654263</v>
      </c>
      <c r="R19" s="9">
        <v>0</v>
      </c>
      <c r="S19" s="9">
        <v>16.3945464006846</v>
      </c>
      <c r="T19" s="9">
        <v>2.1870158436859599</v>
      </c>
      <c r="U19" s="9">
        <v>8.3246661541639302</v>
      </c>
      <c r="V19" s="9">
        <v>0</v>
      </c>
      <c r="W19" s="9">
        <v>0</v>
      </c>
      <c r="X19" s="9">
        <v>74.825125025976007</v>
      </c>
      <c r="Y19" s="9">
        <v>0</v>
      </c>
      <c r="Z19" s="9">
        <f t="shared" si="0"/>
        <v>229.0353290220788</v>
      </c>
      <c r="AA19" s="10"/>
    </row>
    <row r="20" spans="1:27" x14ac:dyDescent="0.3">
      <c r="A20" s="1" t="s">
        <v>0</v>
      </c>
      <c r="B20" s="14" t="s">
        <v>62</v>
      </c>
      <c r="C20" s="9">
        <v>0</v>
      </c>
      <c r="D20" s="9">
        <v>0</v>
      </c>
      <c r="E20" s="9">
        <v>1.7778310531894399</v>
      </c>
      <c r="F20" s="9">
        <v>4.5255337138348803</v>
      </c>
      <c r="G20" s="9">
        <v>0</v>
      </c>
      <c r="H20" s="9">
        <v>0</v>
      </c>
      <c r="I20" s="9">
        <v>4.7395019854139697</v>
      </c>
      <c r="J20" s="9">
        <v>0.48559153320487802</v>
      </c>
      <c r="K20" s="9">
        <v>0</v>
      </c>
      <c r="L20" s="9">
        <v>0</v>
      </c>
      <c r="M20" s="9">
        <v>2.70794853175811</v>
      </c>
      <c r="N20" s="9">
        <v>0</v>
      </c>
      <c r="O20" s="9">
        <v>0</v>
      </c>
      <c r="P20" s="9">
        <v>2.83447272824883</v>
      </c>
      <c r="Q20" s="9">
        <v>1.7399139780727599</v>
      </c>
      <c r="R20" s="9">
        <v>2.0417254729091798</v>
      </c>
      <c r="S20" s="9">
        <v>2.0935496257240298</v>
      </c>
      <c r="T20" s="9">
        <v>2.5097132996011502</v>
      </c>
      <c r="U20" s="9">
        <v>6.1504459927669703</v>
      </c>
      <c r="V20" s="9">
        <v>93.916486315115506</v>
      </c>
      <c r="W20" s="9">
        <v>8.91699902032701</v>
      </c>
      <c r="X20" s="9">
        <v>2.8414457670156001</v>
      </c>
      <c r="Y20" s="9">
        <v>100</v>
      </c>
      <c r="Z20" s="9">
        <f t="shared" si="0"/>
        <v>237.28115901718232</v>
      </c>
      <c r="AA20" s="10"/>
    </row>
    <row r="21" spans="1:27" x14ac:dyDescent="0.3">
      <c r="A21" s="4" t="s">
        <v>3</v>
      </c>
      <c r="B21" s="14" t="s">
        <v>63</v>
      </c>
      <c r="C21" s="9">
        <v>0</v>
      </c>
      <c r="D21" s="9">
        <v>9.9514867247428307E-2</v>
      </c>
      <c r="E21" s="9">
        <v>2.2767443370943599</v>
      </c>
      <c r="F21" s="9">
        <v>4.95741942231182</v>
      </c>
      <c r="G21" s="9">
        <v>0</v>
      </c>
      <c r="H21" s="9">
        <v>0</v>
      </c>
      <c r="I21" s="9">
        <v>5.2101023411879801</v>
      </c>
      <c r="J21" s="9">
        <v>0.96265306137184203</v>
      </c>
      <c r="K21" s="9">
        <v>3.2983125425144297E-2</v>
      </c>
      <c r="L21" s="9">
        <v>0.46642762208109101</v>
      </c>
      <c r="M21" s="9">
        <v>3.1949656167451601</v>
      </c>
      <c r="N21" s="9">
        <v>2.1318815843967198</v>
      </c>
      <c r="O21" s="9">
        <v>0</v>
      </c>
      <c r="P21" s="9">
        <v>3.3019374593039998</v>
      </c>
      <c r="Q21" s="9">
        <v>2.2115095756540999</v>
      </c>
      <c r="R21" s="9">
        <v>2.5254883948553801</v>
      </c>
      <c r="S21" s="9">
        <v>2.5739563422513401</v>
      </c>
      <c r="T21" s="9">
        <v>2.9825201993057999</v>
      </c>
      <c r="U21" s="9">
        <v>6.6079422950453299</v>
      </c>
      <c r="V21" s="9">
        <v>93.893771768418006</v>
      </c>
      <c r="W21" s="9">
        <v>9.3597239706250495</v>
      </c>
      <c r="X21" s="9">
        <v>3.3250709718304901</v>
      </c>
      <c r="Y21" s="9">
        <v>100</v>
      </c>
      <c r="Z21" s="9">
        <f t="shared" si="0"/>
        <v>246.11461295515105</v>
      </c>
      <c r="AA21" s="10"/>
    </row>
    <row r="22" spans="1:27" x14ac:dyDescent="0.3">
      <c r="A22" s="4" t="s">
        <v>3</v>
      </c>
      <c r="B22" s="14" t="s">
        <v>64</v>
      </c>
      <c r="C22" s="9">
        <v>0</v>
      </c>
      <c r="D22" s="9">
        <v>0</v>
      </c>
      <c r="E22" s="9">
        <v>1.4212529046064299</v>
      </c>
      <c r="F22" s="9">
        <v>0</v>
      </c>
      <c r="G22" s="9">
        <v>0</v>
      </c>
      <c r="H22" s="9">
        <v>0</v>
      </c>
      <c r="I22" s="9">
        <v>3.7251933463336302</v>
      </c>
      <c r="J22" s="9">
        <v>0</v>
      </c>
      <c r="K22" s="9">
        <v>0</v>
      </c>
      <c r="L22" s="9">
        <v>0</v>
      </c>
      <c r="M22" s="9">
        <v>4.7635842769422396</v>
      </c>
      <c r="N22" s="9">
        <v>0.779092136511087</v>
      </c>
      <c r="O22" s="9">
        <v>0</v>
      </c>
      <c r="P22" s="9">
        <v>12.8935804048911</v>
      </c>
      <c r="Q22" s="9">
        <v>8.6209648959261198</v>
      </c>
      <c r="R22" s="9">
        <v>10.039197285211801</v>
      </c>
      <c r="S22" s="9">
        <v>7.42642103215052</v>
      </c>
      <c r="T22" s="9">
        <v>5.1920731620742799</v>
      </c>
      <c r="U22" s="9">
        <v>11.6107976855729</v>
      </c>
      <c r="V22" s="9">
        <v>12.015325188336201</v>
      </c>
      <c r="W22" s="9">
        <v>0</v>
      </c>
      <c r="X22" s="9">
        <v>88.771329700049407</v>
      </c>
      <c r="Y22" s="9">
        <v>93.913949801670398</v>
      </c>
      <c r="Z22" s="9">
        <f t="shared" si="0"/>
        <v>261.17276182027615</v>
      </c>
      <c r="AA22" s="10"/>
    </row>
    <row r="23" spans="1:27" x14ac:dyDescent="0.3">
      <c r="A23" s="1" t="s">
        <v>0</v>
      </c>
      <c r="B23" s="14" t="s">
        <v>65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4.2853035702265903</v>
      </c>
      <c r="O23" s="9">
        <v>0</v>
      </c>
      <c r="P23" s="9">
        <v>0</v>
      </c>
      <c r="Q23" s="9">
        <v>6.5105139203917402</v>
      </c>
      <c r="R23" s="9">
        <v>45.214109804690999</v>
      </c>
      <c r="S23" s="9">
        <v>47.347910794557102</v>
      </c>
      <c r="T23" s="9">
        <v>0</v>
      </c>
      <c r="U23" s="9">
        <v>64.572651187767605</v>
      </c>
      <c r="V23" s="9">
        <v>0</v>
      </c>
      <c r="W23" s="9">
        <v>0</v>
      </c>
      <c r="X23" s="9">
        <v>74.245682890621495</v>
      </c>
      <c r="Y23" s="9">
        <v>41.098400103081197</v>
      </c>
      <c r="Z23" s="9">
        <f t="shared" si="0"/>
        <v>283.27457227133669</v>
      </c>
      <c r="AA23" s="10"/>
    </row>
    <row r="24" spans="1:27" x14ac:dyDescent="0.3">
      <c r="A24" s="3" t="s">
        <v>2</v>
      </c>
      <c r="B24" s="14" t="s">
        <v>66</v>
      </c>
      <c r="C24" s="11">
        <v>0.71997132625063298</v>
      </c>
      <c r="D24" s="9">
        <v>0</v>
      </c>
      <c r="E24" s="9">
        <v>2.1280403368629801</v>
      </c>
      <c r="F24" s="9">
        <v>0.90721793138894602</v>
      </c>
      <c r="G24" s="9">
        <v>9.7185411428444297</v>
      </c>
      <c r="H24" s="9">
        <v>2.68412682071131</v>
      </c>
      <c r="I24" s="9">
        <v>0</v>
      </c>
      <c r="J24" s="9">
        <v>6.96278843820732</v>
      </c>
      <c r="K24" s="9">
        <v>0</v>
      </c>
      <c r="L24" s="9">
        <v>0</v>
      </c>
      <c r="M24" s="9">
        <v>3.8274845639999602</v>
      </c>
      <c r="N24" s="9">
        <v>24.547184885101998</v>
      </c>
      <c r="O24" s="9">
        <v>0.18634282349828599</v>
      </c>
      <c r="P24" s="9">
        <v>33.532840342359201</v>
      </c>
      <c r="Q24" s="9">
        <v>30.5540377864844</v>
      </c>
      <c r="R24" s="9">
        <v>26.7746745014142</v>
      </c>
      <c r="S24" s="9">
        <v>29.3508552454864</v>
      </c>
      <c r="T24" s="9">
        <v>24.544715139391901</v>
      </c>
      <c r="U24" s="9">
        <v>35.016147221471698</v>
      </c>
      <c r="V24" s="9">
        <v>0</v>
      </c>
      <c r="W24" s="9">
        <v>18.995241622652401</v>
      </c>
      <c r="X24" s="9">
        <v>46.495383238238297</v>
      </c>
      <c r="Y24" s="9">
        <v>1.3492715222573699</v>
      </c>
      <c r="Z24" s="9">
        <f t="shared" si="0"/>
        <v>297.57489356237113</v>
      </c>
      <c r="AA24" s="10"/>
    </row>
    <row r="25" spans="1:27" x14ac:dyDescent="0.3">
      <c r="A25" s="1" t="s">
        <v>0</v>
      </c>
      <c r="B25" s="14" t="s">
        <v>67</v>
      </c>
      <c r="C25" s="9">
        <v>0</v>
      </c>
      <c r="D25" s="9">
        <v>0</v>
      </c>
      <c r="E25" s="9">
        <v>0</v>
      </c>
      <c r="F25" s="9">
        <v>8.9060618991313891</v>
      </c>
      <c r="G25" s="9">
        <v>0</v>
      </c>
      <c r="H25" s="9">
        <v>0</v>
      </c>
      <c r="I25" s="9">
        <v>0.36627396895095699</v>
      </c>
      <c r="J25" s="9">
        <v>0</v>
      </c>
      <c r="K25" s="9">
        <v>0</v>
      </c>
      <c r="L25" s="9">
        <v>0</v>
      </c>
      <c r="M25" s="9">
        <v>4.3980268779398504</v>
      </c>
      <c r="N25" s="9">
        <v>12.2631435638424</v>
      </c>
      <c r="O25" s="9">
        <v>0</v>
      </c>
      <c r="P25" s="9">
        <v>0</v>
      </c>
      <c r="Q25" s="9">
        <v>20.362333873285898</v>
      </c>
      <c r="R25" s="9">
        <v>60.961971530626002</v>
      </c>
      <c r="S25" s="9">
        <v>57.554341833943496</v>
      </c>
      <c r="T25" s="9">
        <v>0</v>
      </c>
      <c r="U25" s="9">
        <v>69.480486126657894</v>
      </c>
      <c r="V25" s="9">
        <v>0</v>
      </c>
      <c r="W25" s="9">
        <v>6.3169202266581399</v>
      </c>
      <c r="X25" s="9">
        <v>87.160137039743205</v>
      </c>
      <c r="Y25" s="9">
        <v>22.684123519179099</v>
      </c>
      <c r="Z25" s="9">
        <f t="shared" si="0"/>
        <v>350.45382045995831</v>
      </c>
      <c r="AA25" s="10"/>
    </row>
    <row r="26" spans="1:27" x14ac:dyDescent="0.3">
      <c r="A26" s="2" t="s">
        <v>1</v>
      </c>
      <c r="B26" s="14" t="s">
        <v>68</v>
      </c>
      <c r="C26" s="9">
        <v>0</v>
      </c>
      <c r="D26" s="9">
        <v>0</v>
      </c>
      <c r="E26" s="9">
        <v>0</v>
      </c>
      <c r="F26" s="9">
        <v>14.023797640425901</v>
      </c>
      <c r="G26" s="9">
        <v>0</v>
      </c>
      <c r="H26" s="9">
        <v>0</v>
      </c>
      <c r="I26" s="9">
        <v>8.8181367812014795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2.58744523749183</v>
      </c>
      <c r="Q26" s="9">
        <v>0</v>
      </c>
      <c r="R26" s="9">
        <v>0.20342215971843</v>
      </c>
      <c r="S26" s="9">
        <v>0.95229467630542797</v>
      </c>
      <c r="T26" s="9">
        <v>13.447069416208301</v>
      </c>
      <c r="U26" s="9">
        <v>0</v>
      </c>
      <c r="V26" s="9">
        <v>85.829273372732601</v>
      </c>
      <c r="W26" s="9">
        <v>91.941643422983802</v>
      </c>
      <c r="X26" s="9">
        <v>45.720856689431798</v>
      </c>
      <c r="Y26" s="9">
        <v>94.181858050436006</v>
      </c>
      <c r="Z26" s="9">
        <f t="shared" si="0"/>
        <v>357.70579744693561</v>
      </c>
      <c r="AA26" s="10"/>
    </row>
    <row r="27" spans="1:27" x14ac:dyDescent="0.3">
      <c r="A27" s="2" t="s">
        <v>1</v>
      </c>
      <c r="B27" s="14" t="s">
        <v>69</v>
      </c>
      <c r="C27" s="9">
        <v>0</v>
      </c>
      <c r="D27" s="9">
        <v>0</v>
      </c>
      <c r="E27" s="9">
        <v>2.1384068946962902</v>
      </c>
      <c r="F27" s="9">
        <v>10.182580828081401</v>
      </c>
      <c r="G27" s="9">
        <v>0</v>
      </c>
      <c r="H27" s="9">
        <v>0</v>
      </c>
      <c r="I27" s="9">
        <v>12.108703646685701</v>
      </c>
      <c r="J27" s="9">
        <v>0</v>
      </c>
      <c r="K27" s="9">
        <v>0</v>
      </c>
      <c r="L27" s="9">
        <v>0</v>
      </c>
      <c r="M27" s="9">
        <v>0</v>
      </c>
      <c r="N27" s="9">
        <v>4.5215890180190401</v>
      </c>
      <c r="O27" s="9">
        <v>0</v>
      </c>
      <c r="P27" s="9">
        <v>11.455203202017</v>
      </c>
      <c r="Q27" s="9">
        <v>3.7506412778236702</v>
      </c>
      <c r="R27" s="9">
        <v>43.131778782289999</v>
      </c>
      <c r="S27" s="9">
        <v>2.0462117849880102</v>
      </c>
      <c r="T27" s="9">
        <v>15.937835664949599</v>
      </c>
      <c r="U27" s="9">
        <v>42.133290306983703</v>
      </c>
      <c r="V27" s="9">
        <v>0</v>
      </c>
      <c r="W27" s="9">
        <v>99.050695071184506</v>
      </c>
      <c r="X27" s="9">
        <v>22.614073559403401</v>
      </c>
      <c r="Y27" s="9">
        <v>100</v>
      </c>
      <c r="Z27" s="9">
        <f>SUM(D27:Y27)</f>
        <v>369.07101003712228</v>
      </c>
      <c r="AA27" s="10"/>
    </row>
    <row r="28" spans="1:27" x14ac:dyDescent="0.3">
      <c r="A28" s="2" t="s">
        <v>1</v>
      </c>
      <c r="B28" s="14" t="s">
        <v>70</v>
      </c>
      <c r="C28" s="9">
        <v>0</v>
      </c>
      <c r="D28" s="9">
        <v>0</v>
      </c>
      <c r="E28" s="9">
        <v>0.33377944007103399</v>
      </c>
      <c r="F28" s="9">
        <v>2.5422604997966101</v>
      </c>
      <c r="G28" s="9">
        <v>0</v>
      </c>
      <c r="H28" s="9">
        <v>0</v>
      </c>
      <c r="I28" s="9">
        <v>4.0227407855279802</v>
      </c>
      <c r="J28" s="9">
        <v>8.7456376612596092</v>
      </c>
      <c r="K28" s="9">
        <v>0</v>
      </c>
      <c r="L28" s="9">
        <v>0</v>
      </c>
      <c r="M28" s="9">
        <v>0</v>
      </c>
      <c r="N28" s="9">
        <v>0.389726405257389</v>
      </c>
      <c r="O28" s="9">
        <v>97.797160788550499</v>
      </c>
      <c r="P28" s="9">
        <v>0.78574719805637505</v>
      </c>
      <c r="Q28" s="9">
        <v>2.5653868674893299</v>
      </c>
      <c r="R28" s="9">
        <v>9.4905305426983393</v>
      </c>
      <c r="S28" s="9">
        <v>9.0794735549114591</v>
      </c>
      <c r="T28" s="9">
        <v>5.7932440887374996</v>
      </c>
      <c r="U28" s="9">
        <v>5.6741203266315603</v>
      </c>
      <c r="V28" s="9">
        <v>20.990061350279699</v>
      </c>
      <c r="W28" s="9">
        <v>75.126178661950405</v>
      </c>
      <c r="X28" s="9">
        <v>95.342645909546803</v>
      </c>
      <c r="Y28" s="9">
        <v>32.043514344569502</v>
      </c>
      <c r="Z28" s="9">
        <f t="shared" si="0"/>
        <v>370.72220842533409</v>
      </c>
      <c r="AA28" s="10"/>
    </row>
    <row r="29" spans="1:27" x14ac:dyDescent="0.3">
      <c r="A29" s="1" t="s">
        <v>0</v>
      </c>
      <c r="B29" s="14" t="s">
        <v>71</v>
      </c>
      <c r="C29" s="9">
        <v>0</v>
      </c>
      <c r="D29" s="9">
        <v>0</v>
      </c>
      <c r="E29" s="9">
        <v>0.94982157803078404</v>
      </c>
      <c r="F29" s="9">
        <v>2.3424371092482401</v>
      </c>
      <c r="G29" s="9">
        <v>1.18048995999677</v>
      </c>
      <c r="H29" s="9">
        <v>0.347861226885959</v>
      </c>
      <c r="I29" s="9">
        <v>8.2683693714753197</v>
      </c>
      <c r="J29" s="9">
        <v>0</v>
      </c>
      <c r="K29" s="9">
        <v>7.5130045510068504</v>
      </c>
      <c r="L29" s="9">
        <v>0</v>
      </c>
      <c r="M29" s="9">
        <v>3.87736280242604</v>
      </c>
      <c r="N29" s="9">
        <v>4.2703213707635301</v>
      </c>
      <c r="O29" s="9">
        <v>0</v>
      </c>
      <c r="P29" s="9">
        <v>17.568800338444699</v>
      </c>
      <c r="Q29" s="9">
        <v>13.438884093678899</v>
      </c>
      <c r="R29" s="9">
        <v>14.172657408295599</v>
      </c>
      <c r="S29" s="9">
        <v>11.965340292849801</v>
      </c>
      <c r="T29" s="9">
        <v>7.2125370474345596</v>
      </c>
      <c r="U29" s="9">
        <v>15.9338371148664</v>
      </c>
      <c r="V29" s="9">
        <v>100</v>
      </c>
      <c r="W29" s="9">
        <v>6.9703032740908402</v>
      </c>
      <c r="X29" s="9">
        <v>84.582484824686802</v>
      </c>
      <c r="Y29" s="9">
        <v>98.531417749430005</v>
      </c>
      <c r="Z29" s="9">
        <f t="shared" si="0"/>
        <v>399.12593011361116</v>
      </c>
      <c r="AA29" s="10"/>
    </row>
    <row r="30" spans="1:27" x14ac:dyDescent="0.3">
      <c r="A30" s="2" t="s">
        <v>1</v>
      </c>
      <c r="B30" s="14" t="s">
        <v>72</v>
      </c>
      <c r="C30" s="9">
        <v>0</v>
      </c>
      <c r="D30" s="9">
        <v>19.3795404792962</v>
      </c>
      <c r="E30" s="9">
        <v>0</v>
      </c>
      <c r="F30" s="9">
        <v>0</v>
      </c>
      <c r="G30" s="9">
        <v>0</v>
      </c>
      <c r="H30" s="9">
        <v>0</v>
      </c>
      <c r="I30" s="9">
        <v>84.735232874275397</v>
      </c>
      <c r="J30" s="9">
        <v>0</v>
      </c>
      <c r="K30" s="9">
        <v>0</v>
      </c>
      <c r="L30" s="9">
        <v>6.6688384451455596</v>
      </c>
      <c r="M30" s="9">
        <v>86.189794736339607</v>
      </c>
      <c r="N30" s="9">
        <v>7.8839880092352397</v>
      </c>
      <c r="O30" s="9">
        <v>0</v>
      </c>
      <c r="P30" s="9">
        <v>52.578033905827802</v>
      </c>
      <c r="Q30" s="9">
        <v>0</v>
      </c>
      <c r="R30" s="9">
        <v>0.24285755175273999</v>
      </c>
      <c r="S30" s="9">
        <v>0</v>
      </c>
      <c r="T30" s="9">
        <v>0</v>
      </c>
      <c r="U30" s="9">
        <v>0.68234354414002996</v>
      </c>
      <c r="V30" s="9">
        <v>47.775918031983501</v>
      </c>
      <c r="W30" s="9">
        <v>0</v>
      </c>
      <c r="X30" s="9">
        <v>0</v>
      </c>
      <c r="Y30" s="9">
        <v>99.785596653707799</v>
      </c>
      <c r="Z30" s="9">
        <f t="shared" si="0"/>
        <v>405.92214423170395</v>
      </c>
      <c r="AA30" s="10"/>
    </row>
    <row r="31" spans="1:27" x14ac:dyDescent="0.3">
      <c r="A31" s="3" t="s">
        <v>2</v>
      </c>
      <c r="B31" s="14" t="s">
        <v>73</v>
      </c>
      <c r="C31" s="9">
        <v>0</v>
      </c>
      <c r="D31" s="9">
        <v>0</v>
      </c>
      <c r="E31" s="9">
        <v>0</v>
      </c>
      <c r="F31" s="9">
        <v>0</v>
      </c>
      <c r="G31" s="9">
        <v>14.2931843160782</v>
      </c>
      <c r="H31" s="9">
        <v>22.995703576310898</v>
      </c>
      <c r="I31" s="9">
        <v>0.412409939521025</v>
      </c>
      <c r="J31" s="9">
        <v>4.3064014807384403</v>
      </c>
      <c r="K31" s="9">
        <v>0</v>
      </c>
      <c r="L31" s="9">
        <v>0</v>
      </c>
      <c r="M31" s="9">
        <v>11.2041564991304</v>
      </c>
      <c r="N31" s="9">
        <v>45.497917149547497</v>
      </c>
      <c r="O31" s="9">
        <v>1.1735306991854599</v>
      </c>
      <c r="P31" s="9">
        <v>42.840064900384199</v>
      </c>
      <c r="Q31" s="9">
        <v>38.584568686631897</v>
      </c>
      <c r="R31" s="9">
        <v>41.4514745863288</v>
      </c>
      <c r="S31" s="9">
        <v>39.749750086359398</v>
      </c>
      <c r="T31" s="9">
        <v>42.717830192357098</v>
      </c>
      <c r="U31" s="9">
        <v>42.4996284395556</v>
      </c>
      <c r="V31" s="9">
        <v>2.81771565168324</v>
      </c>
      <c r="W31" s="9">
        <v>54.807800748513799</v>
      </c>
      <c r="X31" s="9">
        <v>51.156932550666298</v>
      </c>
      <c r="Y31" s="9">
        <v>0</v>
      </c>
      <c r="Z31" s="9">
        <f t="shared" si="0"/>
        <v>456.50906950299219</v>
      </c>
      <c r="AA31" s="10"/>
    </row>
    <row r="32" spans="1:27" x14ac:dyDescent="0.3">
      <c r="A32" s="1" t="s">
        <v>0</v>
      </c>
      <c r="B32" s="14" t="s">
        <v>74</v>
      </c>
      <c r="C32" s="9">
        <v>0</v>
      </c>
      <c r="D32" s="9">
        <v>0</v>
      </c>
      <c r="E32" s="9">
        <v>3.16673776080142</v>
      </c>
      <c r="F32" s="9">
        <v>0</v>
      </c>
      <c r="G32" s="9">
        <v>0</v>
      </c>
      <c r="H32" s="9">
        <v>4.8367481921746904</v>
      </c>
      <c r="I32" s="9">
        <v>3.0840720529694998</v>
      </c>
      <c r="J32" s="9">
        <v>0</v>
      </c>
      <c r="K32" s="9">
        <v>0</v>
      </c>
      <c r="L32" s="9">
        <v>0</v>
      </c>
      <c r="M32" s="9">
        <v>0.93160767827081203</v>
      </c>
      <c r="N32" s="9">
        <v>40.509297385095799</v>
      </c>
      <c r="O32" s="9">
        <v>6.6909016050372996</v>
      </c>
      <c r="P32" s="9">
        <v>43.912429795317898</v>
      </c>
      <c r="Q32" s="9">
        <v>19.397080074962801</v>
      </c>
      <c r="R32" s="9">
        <v>20.2196766877919</v>
      </c>
      <c r="S32" s="9">
        <v>45.506393476870002</v>
      </c>
      <c r="T32" s="9">
        <v>52.337089142794397</v>
      </c>
      <c r="U32" s="9">
        <v>21.554189748634801</v>
      </c>
      <c r="V32" s="9">
        <v>81.004868143377095</v>
      </c>
      <c r="W32" s="9">
        <v>42.966811767202699</v>
      </c>
      <c r="X32" s="9">
        <v>27.633550885058799</v>
      </c>
      <c r="Y32" s="9">
        <v>70.971788032079701</v>
      </c>
      <c r="Z32" s="9">
        <f t="shared" si="0"/>
        <v>484.72324242843968</v>
      </c>
      <c r="AA32" s="10"/>
    </row>
    <row r="33" spans="1:27" x14ac:dyDescent="0.3">
      <c r="A33" s="2" t="s">
        <v>1</v>
      </c>
      <c r="B33" s="14" t="s">
        <v>75</v>
      </c>
      <c r="C33" s="9">
        <v>0</v>
      </c>
      <c r="D33" s="9">
        <v>2.0296290546057798</v>
      </c>
      <c r="E33" s="9">
        <v>0</v>
      </c>
      <c r="F33" s="9">
        <v>12.6976571533952</v>
      </c>
      <c r="G33" s="9">
        <v>0.46385554014748198</v>
      </c>
      <c r="H33" s="9">
        <v>0.60596436507222995</v>
      </c>
      <c r="I33" s="9">
        <v>3.1186866149367498</v>
      </c>
      <c r="J33" s="9">
        <v>0.74467146561038799</v>
      </c>
      <c r="K33" s="9">
        <v>1.5006247614169199</v>
      </c>
      <c r="L33" s="9">
        <v>0</v>
      </c>
      <c r="M33" s="9">
        <v>3.7781814534869902</v>
      </c>
      <c r="N33" s="9">
        <v>4.2391635438744198E-2</v>
      </c>
      <c r="O33" s="9">
        <v>2.1501557287643198</v>
      </c>
      <c r="P33" s="9">
        <v>4.77193311119761</v>
      </c>
      <c r="Q33" s="9">
        <v>0</v>
      </c>
      <c r="R33" s="9">
        <v>2.4968059273551901</v>
      </c>
      <c r="S33" s="9">
        <v>0</v>
      </c>
      <c r="T33" s="9">
        <v>70.190671311844397</v>
      </c>
      <c r="U33" s="9">
        <v>6.6172700627051499</v>
      </c>
      <c r="V33" s="9">
        <v>99.883540166133599</v>
      </c>
      <c r="W33" s="9">
        <v>87.684527503076495</v>
      </c>
      <c r="X33" s="9">
        <v>86.255555092594804</v>
      </c>
      <c r="Y33" s="9">
        <v>99.715439356747595</v>
      </c>
      <c r="Z33" s="9">
        <f t="shared" si="0"/>
        <v>484.74756030452966</v>
      </c>
      <c r="AA33" s="10"/>
    </row>
    <row r="34" spans="1:27" x14ac:dyDescent="0.3">
      <c r="A34" s="2" t="s">
        <v>1</v>
      </c>
      <c r="B34" s="14" t="s">
        <v>76</v>
      </c>
      <c r="C34" s="9">
        <v>0</v>
      </c>
      <c r="D34" s="9">
        <v>0</v>
      </c>
      <c r="E34" s="9">
        <v>0.19264503874269101</v>
      </c>
      <c r="F34" s="9">
        <v>0.70995344164972796</v>
      </c>
      <c r="G34" s="9">
        <v>0</v>
      </c>
      <c r="H34" s="9">
        <v>0</v>
      </c>
      <c r="I34" s="9">
        <v>47.275425182039001</v>
      </c>
      <c r="J34" s="9">
        <v>0</v>
      </c>
      <c r="K34" s="9">
        <v>0</v>
      </c>
      <c r="L34" s="9">
        <v>0</v>
      </c>
      <c r="M34" s="9">
        <v>99.766144956507603</v>
      </c>
      <c r="N34" s="9">
        <v>3.99602956019333</v>
      </c>
      <c r="O34" s="9">
        <v>0</v>
      </c>
      <c r="P34" s="9">
        <v>16.159400285172701</v>
      </c>
      <c r="Q34" s="9">
        <v>2.9337448997761899</v>
      </c>
      <c r="R34" s="9">
        <v>3.5609265975551398</v>
      </c>
      <c r="S34" s="9">
        <v>3.0389003329895301</v>
      </c>
      <c r="T34" s="9">
        <v>13.3665121497818</v>
      </c>
      <c r="U34" s="9">
        <v>2.4972302766200798</v>
      </c>
      <c r="V34" s="9">
        <v>98.934887134600302</v>
      </c>
      <c r="W34" s="9">
        <v>99.578363773898502</v>
      </c>
      <c r="X34" s="9">
        <v>0</v>
      </c>
      <c r="Y34" s="9">
        <v>98.518535198672097</v>
      </c>
      <c r="Z34" s="9">
        <f t="shared" si="0"/>
        <v>490.52869882819874</v>
      </c>
      <c r="AA34" s="10"/>
    </row>
    <row r="35" spans="1:27" x14ac:dyDescent="0.3">
      <c r="A35" s="1" t="s">
        <v>0</v>
      </c>
      <c r="B35" s="14" t="s">
        <v>77</v>
      </c>
      <c r="C35" s="9">
        <v>0</v>
      </c>
      <c r="D35" s="9">
        <v>0</v>
      </c>
      <c r="E35" s="9">
        <v>19.376982340060501</v>
      </c>
      <c r="F35" s="9">
        <v>0.82854431061062594</v>
      </c>
      <c r="G35" s="9">
        <v>6.3925982960347696</v>
      </c>
      <c r="H35" s="9">
        <v>8.8170448466923599</v>
      </c>
      <c r="I35" s="9">
        <v>0.90344594284777902</v>
      </c>
      <c r="J35" s="9">
        <v>21.730366415991</v>
      </c>
      <c r="K35" s="9">
        <v>7.0532573763296602</v>
      </c>
      <c r="L35" s="9">
        <v>13.522301497051901</v>
      </c>
      <c r="M35" s="9">
        <v>4.5005364320489303</v>
      </c>
      <c r="N35" s="9">
        <v>24.504249244267001</v>
      </c>
      <c r="O35" s="9">
        <v>0.32882124983298799</v>
      </c>
      <c r="P35" s="9">
        <v>26.919012945041199</v>
      </c>
      <c r="Q35" s="9">
        <v>31.584016268818701</v>
      </c>
      <c r="R35" s="9">
        <v>31.7785778868489</v>
      </c>
      <c r="S35" s="9">
        <v>30.498775597642901</v>
      </c>
      <c r="T35" s="9">
        <v>75.292186256333395</v>
      </c>
      <c r="U35" s="9">
        <v>27.856317237284198</v>
      </c>
      <c r="V35" s="9">
        <v>0.91069174079551796</v>
      </c>
      <c r="W35" s="9">
        <v>91.201949988856001</v>
      </c>
      <c r="X35" s="9">
        <v>55.606747068579601</v>
      </c>
      <c r="Y35" s="9">
        <v>17.710616294460301</v>
      </c>
      <c r="Z35" s="9">
        <f t="shared" si="0"/>
        <v>497.31703923642823</v>
      </c>
      <c r="AA35" s="10"/>
    </row>
    <row r="36" spans="1:27" x14ac:dyDescent="0.3">
      <c r="A36" s="3" t="s">
        <v>2</v>
      </c>
      <c r="B36" s="14" t="s">
        <v>78</v>
      </c>
      <c r="C36" s="9">
        <v>0</v>
      </c>
      <c r="D36" s="9">
        <v>0</v>
      </c>
      <c r="E36" s="9">
        <v>1.21337641501433</v>
      </c>
      <c r="F36" s="9">
        <v>1.4416282655477799</v>
      </c>
      <c r="G36" s="9">
        <v>5.3749578399911302</v>
      </c>
      <c r="H36" s="9">
        <v>2.8636640702305498</v>
      </c>
      <c r="I36" s="9">
        <v>0.75680159569414096</v>
      </c>
      <c r="J36" s="9">
        <v>3.29084129799738</v>
      </c>
      <c r="K36" s="9">
        <v>0</v>
      </c>
      <c r="L36" s="9">
        <v>0</v>
      </c>
      <c r="M36" s="9">
        <v>0.66221623235730698</v>
      </c>
      <c r="N36" s="9">
        <v>19.004340933276101</v>
      </c>
      <c r="O36" s="9">
        <v>17.225317405811399</v>
      </c>
      <c r="P36" s="9">
        <v>1.02920981355817</v>
      </c>
      <c r="Q36" s="9">
        <v>36.483303147279699</v>
      </c>
      <c r="R36" s="9">
        <v>22.6050240140613</v>
      </c>
      <c r="S36" s="9">
        <v>35.055162189536901</v>
      </c>
      <c r="T36" s="9">
        <v>21.8677006537601</v>
      </c>
      <c r="U36" s="9">
        <v>27.141588882991101</v>
      </c>
      <c r="V36" s="9">
        <v>94.135526283860102</v>
      </c>
      <c r="W36" s="9">
        <v>20.2739917570293</v>
      </c>
      <c r="X36" s="9">
        <v>95.091115269301397</v>
      </c>
      <c r="Y36" s="9">
        <v>94.9320821620788</v>
      </c>
      <c r="Z36" s="9">
        <f t="shared" si="0"/>
        <v>500.44784822937697</v>
      </c>
      <c r="AA36" s="10"/>
    </row>
    <row r="37" spans="1:27" x14ac:dyDescent="0.3">
      <c r="A37" s="3" t="s">
        <v>2</v>
      </c>
      <c r="B37" s="14" t="s">
        <v>79</v>
      </c>
      <c r="C37" s="9">
        <v>0</v>
      </c>
      <c r="D37" s="9">
        <v>0</v>
      </c>
      <c r="E37" s="9">
        <v>3.5056816693771502</v>
      </c>
      <c r="F37" s="9">
        <v>0</v>
      </c>
      <c r="G37" s="9">
        <v>0</v>
      </c>
      <c r="H37" s="9">
        <v>0</v>
      </c>
      <c r="I37" s="9">
        <v>2.7507384545996798</v>
      </c>
      <c r="J37" s="9">
        <v>0</v>
      </c>
      <c r="K37" s="9">
        <v>68.886751488421496</v>
      </c>
      <c r="L37" s="9">
        <v>68.689920861734095</v>
      </c>
      <c r="M37" s="9">
        <v>2.1556914593122999E-2</v>
      </c>
      <c r="N37" s="9">
        <v>64.910797126528706</v>
      </c>
      <c r="O37" s="9">
        <v>0.315978386214603</v>
      </c>
      <c r="P37" s="9">
        <v>3.84598090780637</v>
      </c>
      <c r="Q37" s="9">
        <v>55.030345104473597</v>
      </c>
      <c r="R37" s="9">
        <v>4.7912652901673001</v>
      </c>
      <c r="S37" s="9">
        <v>54.852813986685902</v>
      </c>
      <c r="T37" s="9">
        <v>24.6618228578646</v>
      </c>
      <c r="U37" s="9">
        <v>25.656961302111799</v>
      </c>
      <c r="V37" s="9">
        <v>76.433863716119205</v>
      </c>
      <c r="W37" s="9">
        <v>1.1295947673429501</v>
      </c>
      <c r="X37" s="9">
        <v>54.672164514572202</v>
      </c>
      <c r="Y37" s="9">
        <v>0</v>
      </c>
      <c r="Z37" s="9">
        <f>SUM(D37:Y37)</f>
        <v>510.15623734861276</v>
      </c>
      <c r="AA37" s="10"/>
    </row>
    <row r="38" spans="1:27" x14ac:dyDescent="0.3">
      <c r="A38" s="3" t="s">
        <v>2</v>
      </c>
      <c r="B38" s="14" t="s">
        <v>80</v>
      </c>
      <c r="C38" s="9">
        <v>0</v>
      </c>
      <c r="D38" s="9">
        <v>0</v>
      </c>
      <c r="E38" s="9">
        <v>0.39379856072902902</v>
      </c>
      <c r="F38" s="9">
        <v>0</v>
      </c>
      <c r="G38" s="9">
        <v>0</v>
      </c>
      <c r="H38" s="9">
        <v>0</v>
      </c>
      <c r="I38" s="9">
        <v>0.86522539268171195</v>
      </c>
      <c r="J38" s="9">
        <v>0</v>
      </c>
      <c r="K38" s="9">
        <v>79.429411032113705</v>
      </c>
      <c r="L38" s="9">
        <v>81.812932846037796</v>
      </c>
      <c r="M38" s="9">
        <v>2.30742915739819</v>
      </c>
      <c r="N38" s="9">
        <v>31.222042587868899</v>
      </c>
      <c r="O38" s="9">
        <v>9.8078673567982602</v>
      </c>
      <c r="P38" s="9">
        <v>51.885528477488101</v>
      </c>
      <c r="Q38" s="9">
        <v>53.975308431730603</v>
      </c>
      <c r="R38" s="9">
        <v>3.69572607085719</v>
      </c>
      <c r="S38" s="9">
        <v>53.556813359826798</v>
      </c>
      <c r="T38" s="9">
        <v>9.6122450306801692</v>
      </c>
      <c r="U38" s="9">
        <v>37.649111783577503</v>
      </c>
      <c r="V38" s="9">
        <v>83.992316064148</v>
      </c>
      <c r="W38" s="9">
        <v>7.9109153643238104</v>
      </c>
      <c r="X38" s="9">
        <v>78.837849461028796</v>
      </c>
      <c r="Y38" s="9">
        <v>0</v>
      </c>
      <c r="Z38" s="9">
        <f t="shared" si="0"/>
        <v>586.95452097728855</v>
      </c>
      <c r="AA38" s="10"/>
    </row>
    <row r="39" spans="1:27" x14ac:dyDescent="0.3">
      <c r="A39" s="1" t="s">
        <v>0</v>
      </c>
      <c r="B39" s="14" t="s">
        <v>81</v>
      </c>
      <c r="C39" s="9">
        <v>0</v>
      </c>
      <c r="D39" s="9">
        <v>0</v>
      </c>
      <c r="E39" s="9">
        <v>5.8100175026355103</v>
      </c>
      <c r="F39" s="9">
        <v>9.0392136643958398</v>
      </c>
      <c r="G39" s="9">
        <v>0</v>
      </c>
      <c r="H39" s="9">
        <v>0</v>
      </c>
      <c r="I39" s="9">
        <v>3.3076569724320501</v>
      </c>
      <c r="J39" s="9">
        <v>15.8744019738097</v>
      </c>
      <c r="K39" s="9">
        <v>0</v>
      </c>
      <c r="L39" s="9">
        <v>0</v>
      </c>
      <c r="M39" s="9">
        <v>0.107221357668576</v>
      </c>
      <c r="N39" s="9">
        <v>3.9685842884021501</v>
      </c>
      <c r="O39" s="9">
        <v>77.668340812777203</v>
      </c>
      <c r="P39" s="9">
        <v>6.73899844829974</v>
      </c>
      <c r="Q39" s="9">
        <v>34.909918418242398</v>
      </c>
      <c r="R39" s="9">
        <v>28.825943258606099</v>
      </c>
      <c r="S39" s="9">
        <v>37.0565160730023</v>
      </c>
      <c r="T39" s="9">
        <v>99.748091177914503</v>
      </c>
      <c r="U39" s="9">
        <v>45.341444070211097</v>
      </c>
      <c r="V39" s="9">
        <v>0.982621981578781</v>
      </c>
      <c r="W39" s="9">
        <v>40.406707295191097</v>
      </c>
      <c r="X39" s="9">
        <v>98.500985365935193</v>
      </c>
      <c r="Y39" s="9">
        <v>82.186331094264702</v>
      </c>
      <c r="Z39" s="9">
        <f t="shared" si="0"/>
        <v>590.47299375536693</v>
      </c>
      <c r="AA39" s="10"/>
    </row>
    <row r="40" spans="1:27" x14ac:dyDescent="0.3">
      <c r="A40" s="1" t="s">
        <v>0</v>
      </c>
      <c r="B40" s="14" t="s">
        <v>82</v>
      </c>
      <c r="C40" s="9">
        <v>0</v>
      </c>
      <c r="D40" s="9">
        <v>0</v>
      </c>
      <c r="E40" s="9">
        <v>2.4701619566071402</v>
      </c>
      <c r="F40" s="9">
        <v>0</v>
      </c>
      <c r="G40" s="9">
        <v>8.0924185888415003</v>
      </c>
      <c r="H40" s="9">
        <v>2.5067914952288102</v>
      </c>
      <c r="I40" s="9">
        <v>8.09144647906564</v>
      </c>
      <c r="J40" s="9">
        <v>0</v>
      </c>
      <c r="K40" s="9">
        <v>0</v>
      </c>
      <c r="L40" s="9">
        <v>1.24132418345269</v>
      </c>
      <c r="M40" s="9">
        <v>0</v>
      </c>
      <c r="N40" s="9">
        <v>39.486519426624596</v>
      </c>
      <c r="O40" s="9">
        <v>0</v>
      </c>
      <c r="P40" s="9">
        <v>41.246907339339202</v>
      </c>
      <c r="Q40" s="9">
        <v>81.432236978807794</v>
      </c>
      <c r="R40" s="9">
        <v>88.545295519823199</v>
      </c>
      <c r="S40" s="9">
        <v>54.541864116847002</v>
      </c>
      <c r="T40" s="9">
        <v>76.667468614925198</v>
      </c>
      <c r="U40" s="9">
        <v>82.323082637261805</v>
      </c>
      <c r="V40" s="9">
        <v>0</v>
      </c>
      <c r="W40" s="9">
        <v>90.138001068850897</v>
      </c>
      <c r="X40" s="9">
        <v>90.015799212185797</v>
      </c>
      <c r="Y40" s="9">
        <v>19.897809695560301</v>
      </c>
      <c r="Z40" s="9">
        <f t="shared" si="0"/>
        <v>686.69712731342167</v>
      </c>
      <c r="AA40" s="10"/>
    </row>
    <row r="41" spans="1:27" x14ac:dyDescent="0.3">
      <c r="A41" s="1" t="s">
        <v>0</v>
      </c>
      <c r="B41" s="14" t="s">
        <v>83</v>
      </c>
      <c r="C41" s="9">
        <v>0</v>
      </c>
      <c r="D41" s="9">
        <v>0</v>
      </c>
      <c r="E41" s="9">
        <v>2.35968436519688</v>
      </c>
      <c r="F41" s="9">
        <v>0</v>
      </c>
      <c r="G41" s="9">
        <v>91.647072887766697</v>
      </c>
      <c r="H41" s="9">
        <v>98.283273431710199</v>
      </c>
      <c r="I41" s="9">
        <v>0.88291950466042401</v>
      </c>
      <c r="J41" s="9">
        <v>3.4087832769756599</v>
      </c>
      <c r="K41" s="9">
        <v>94.108899809447905</v>
      </c>
      <c r="L41" s="9">
        <v>80.758919304018605</v>
      </c>
      <c r="M41" s="9">
        <v>0</v>
      </c>
      <c r="N41" s="9">
        <v>22.3659318307493</v>
      </c>
      <c r="O41" s="9">
        <v>22.418747453404599</v>
      </c>
      <c r="P41" s="9">
        <v>21.938782116333002</v>
      </c>
      <c r="Q41" s="9">
        <v>17.1603505855132</v>
      </c>
      <c r="R41" s="9">
        <v>20.373872556155899</v>
      </c>
      <c r="S41" s="9">
        <v>21.740298902898299</v>
      </c>
      <c r="T41" s="9">
        <v>22.764470291821201</v>
      </c>
      <c r="U41" s="9">
        <v>20.097152158547001</v>
      </c>
      <c r="V41" s="9">
        <v>9.1870764891862393</v>
      </c>
      <c r="W41" s="9">
        <v>20.841332268719</v>
      </c>
      <c r="X41" s="9">
        <v>20.395169324006901</v>
      </c>
      <c r="Y41" s="9">
        <v>99.4922413743964</v>
      </c>
      <c r="Z41" s="9">
        <f t="shared" si="0"/>
        <v>690.22497793150751</v>
      </c>
      <c r="AA41" s="10"/>
    </row>
    <row r="42" spans="1:27" x14ac:dyDescent="0.3">
      <c r="A42" s="1" t="s">
        <v>0</v>
      </c>
      <c r="B42" s="14" t="s">
        <v>84</v>
      </c>
      <c r="C42" s="9">
        <v>0</v>
      </c>
      <c r="D42" s="9">
        <v>0</v>
      </c>
      <c r="E42" s="9">
        <v>0</v>
      </c>
      <c r="F42" s="9">
        <v>8.6687240322492105</v>
      </c>
      <c r="G42" s="9">
        <v>3.8677869238365101</v>
      </c>
      <c r="H42" s="9">
        <v>0.53385051293100605</v>
      </c>
      <c r="I42" s="9">
        <v>0.33019949943210097</v>
      </c>
      <c r="J42" s="9">
        <v>0</v>
      </c>
      <c r="K42" s="9">
        <v>0</v>
      </c>
      <c r="L42" s="9">
        <v>9.9954873514009002</v>
      </c>
      <c r="M42" s="9">
        <v>0.55397497030173004</v>
      </c>
      <c r="N42" s="9">
        <v>24.940827007422602</v>
      </c>
      <c r="O42" s="9">
        <v>0</v>
      </c>
      <c r="P42" s="9">
        <v>29.780737397167702</v>
      </c>
      <c r="Q42" s="9">
        <v>42.897286194292903</v>
      </c>
      <c r="R42" s="9">
        <v>63.431083006573701</v>
      </c>
      <c r="S42" s="9">
        <v>44.104345981773697</v>
      </c>
      <c r="T42" s="9">
        <v>32.506805342381703</v>
      </c>
      <c r="U42" s="9">
        <v>75.670116622153998</v>
      </c>
      <c r="V42" s="9">
        <v>98.6327605799015</v>
      </c>
      <c r="W42" s="9">
        <v>99.580073898601796</v>
      </c>
      <c r="X42" s="9">
        <v>85.9399384545613</v>
      </c>
      <c r="Y42" s="9">
        <v>97.894991554014595</v>
      </c>
      <c r="Z42" s="9">
        <f t="shared" si="0"/>
        <v>719.32898932899707</v>
      </c>
      <c r="AA42" s="10"/>
    </row>
    <row r="43" spans="1:27" x14ac:dyDescent="0.3">
      <c r="A43" s="3" t="s">
        <v>2</v>
      </c>
      <c r="B43" s="14" t="s">
        <v>85</v>
      </c>
      <c r="C43" s="9">
        <v>0</v>
      </c>
      <c r="D43" s="9">
        <v>0</v>
      </c>
      <c r="E43" s="9">
        <v>3.4689187992868198</v>
      </c>
      <c r="F43" s="9">
        <v>0</v>
      </c>
      <c r="G43" s="9">
        <v>0.150418803865661</v>
      </c>
      <c r="H43" s="9">
        <v>1.0123458803274701</v>
      </c>
      <c r="I43" s="9">
        <v>0</v>
      </c>
      <c r="J43" s="9">
        <v>0.68684013986085701</v>
      </c>
      <c r="K43" s="9">
        <v>0</v>
      </c>
      <c r="L43" s="9">
        <v>0</v>
      </c>
      <c r="M43" s="9">
        <v>4.9787976989425999</v>
      </c>
      <c r="N43" s="9">
        <v>28.766168512648299</v>
      </c>
      <c r="O43" s="9">
        <v>72.674908461058905</v>
      </c>
      <c r="P43" s="9">
        <v>43.520139516522498</v>
      </c>
      <c r="Q43" s="9">
        <v>49.239382034885502</v>
      </c>
      <c r="R43" s="9">
        <v>68.179639134222597</v>
      </c>
      <c r="S43" s="9">
        <v>49.072407269207602</v>
      </c>
      <c r="T43" s="9">
        <v>37.873535536405498</v>
      </c>
      <c r="U43" s="9">
        <v>84.2411122448745</v>
      </c>
      <c r="V43" s="9">
        <v>0</v>
      </c>
      <c r="W43" s="9">
        <v>93.403550214777397</v>
      </c>
      <c r="X43" s="9">
        <v>100</v>
      </c>
      <c r="Y43" s="9">
        <v>99.297824734068399</v>
      </c>
      <c r="Z43" s="9">
        <f t="shared" si="0"/>
        <v>736.56598898095456</v>
      </c>
      <c r="AA43" s="10"/>
    </row>
    <row r="44" spans="1:27" x14ac:dyDescent="0.3">
      <c r="A44" s="1" t="s">
        <v>0</v>
      </c>
      <c r="B44" s="14" t="s">
        <v>86</v>
      </c>
      <c r="C44" s="9">
        <v>0</v>
      </c>
      <c r="D44" s="9">
        <v>4.0251528603305902</v>
      </c>
      <c r="E44" s="9">
        <v>0.48745858593021402</v>
      </c>
      <c r="F44" s="9">
        <v>34.218695491639203</v>
      </c>
      <c r="G44" s="9">
        <v>0</v>
      </c>
      <c r="H44" s="9">
        <v>0</v>
      </c>
      <c r="I44" s="9">
        <v>1.51441186955267</v>
      </c>
      <c r="J44" s="9">
        <v>86.014244099003704</v>
      </c>
      <c r="K44" s="9">
        <v>0.63627565573268297</v>
      </c>
      <c r="L44" s="9">
        <v>0</v>
      </c>
      <c r="M44" s="9">
        <v>0</v>
      </c>
      <c r="N44" s="9">
        <v>7.1143201704710304</v>
      </c>
      <c r="O44" s="9">
        <v>99.852612419799101</v>
      </c>
      <c r="P44" s="9">
        <v>4.7110403497914</v>
      </c>
      <c r="Q44" s="9">
        <v>52.260969044555402</v>
      </c>
      <c r="R44" s="9">
        <v>6.00665030496413</v>
      </c>
      <c r="S44" s="9">
        <v>53.459984129766099</v>
      </c>
      <c r="T44" s="9">
        <v>28.2870536141508</v>
      </c>
      <c r="U44" s="9">
        <v>43.801354244460697</v>
      </c>
      <c r="V44" s="9">
        <v>97.288730062065795</v>
      </c>
      <c r="W44" s="9">
        <v>70.349806283349906</v>
      </c>
      <c r="X44" s="9">
        <v>100</v>
      </c>
      <c r="Y44" s="9">
        <v>99.987639962307796</v>
      </c>
      <c r="Z44" s="9">
        <f t="shared" si="0"/>
        <v>790.0163991478712</v>
      </c>
      <c r="AA44" s="10"/>
    </row>
    <row r="45" spans="1:27" x14ac:dyDescent="0.3">
      <c r="A45" s="1" t="s">
        <v>0</v>
      </c>
      <c r="B45" s="14" t="s">
        <v>87</v>
      </c>
      <c r="C45" s="9">
        <v>0</v>
      </c>
      <c r="D45" s="9">
        <v>0</v>
      </c>
      <c r="E45" s="9">
        <v>0</v>
      </c>
      <c r="F45" s="9">
        <v>7.0685959571313104</v>
      </c>
      <c r="G45" s="9">
        <v>1.0629067037072299</v>
      </c>
      <c r="H45" s="9">
        <v>0</v>
      </c>
      <c r="I45" s="9">
        <v>26.757442772052201</v>
      </c>
      <c r="J45" s="9">
        <v>49.530879766349202</v>
      </c>
      <c r="K45" s="9">
        <v>0</v>
      </c>
      <c r="L45" s="9">
        <v>0</v>
      </c>
      <c r="M45" s="9">
        <v>0</v>
      </c>
      <c r="N45" s="9">
        <v>7.4081483314274097</v>
      </c>
      <c r="O45" s="9">
        <v>99.611705016402894</v>
      </c>
      <c r="P45" s="9">
        <v>6.74366856372579</v>
      </c>
      <c r="Q45" s="9">
        <v>59.597377905881999</v>
      </c>
      <c r="R45" s="9">
        <v>66.5251452904579</v>
      </c>
      <c r="S45" s="9">
        <v>34.837788879485601</v>
      </c>
      <c r="T45" s="9">
        <v>97.988664281201395</v>
      </c>
      <c r="U45" s="9">
        <v>64.251697402478399</v>
      </c>
      <c r="V45" s="9">
        <v>82.715902723836905</v>
      </c>
      <c r="W45" s="9">
        <v>80.767906925549397</v>
      </c>
      <c r="X45" s="9">
        <v>81.589680991316101</v>
      </c>
      <c r="Y45" s="9">
        <v>85.668528792432497</v>
      </c>
      <c r="Z45" s="9">
        <f t="shared" si="0"/>
        <v>852.12604030343607</v>
      </c>
      <c r="AA45" s="10"/>
    </row>
    <row r="46" spans="1:27" x14ac:dyDescent="0.3">
      <c r="A46" s="1" t="s">
        <v>0</v>
      </c>
      <c r="B46" s="14" t="s">
        <v>88</v>
      </c>
      <c r="C46" s="9">
        <v>0</v>
      </c>
      <c r="D46" s="9">
        <v>0</v>
      </c>
      <c r="E46" s="9">
        <v>31.389154509338098</v>
      </c>
      <c r="F46" s="9">
        <v>1.20934186285853</v>
      </c>
      <c r="G46" s="9">
        <v>25.413430475827401</v>
      </c>
      <c r="H46" s="9">
        <v>19.6012401472913</v>
      </c>
      <c r="I46" s="9">
        <v>0.38746242018001198</v>
      </c>
      <c r="J46" s="9">
        <v>46.113942885223899</v>
      </c>
      <c r="K46" s="9">
        <v>17.649166617443601</v>
      </c>
      <c r="L46" s="9">
        <v>37.201205835346499</v>
      </c>
      <c r="M46" s="9">
        <v>0</v>
      </c>
      <c r="N46" s="9">
        <v>41.808539562443499</v>
      </c>
      <c r="O46" s="9">
        <v>2.5579010672193299</v>
      </c>
      <c r="P46" s="9">
        <v>45.197689855961997</v>
      </c>
      <c r="Q46" s="9">
        <v>86.534787125487199</v>
      </c>
      <c r="R46" s="9">
        <v>88.773883590220507</v>
      </c>
      <c r="S46" s="9">
        <v>51.980329291228898</v>
      </c>
      <c r="T46" s="9">
        <v>93.946497802432603</v>
      </c>
      <c r="U46" s="9">
        <v>97.901537882359705</v>
      </c>
      <c r="V46" s="9">
        <v>65.986421362454706</v>
      </c>
      <c r="W46" s="9">
        <v>99.440851153047603</v>
      </c>
      <c r="X46" s="9">
        <v>99.950940808375805</v>
      </c>
      <c r="Y46" s="9">
        <v>18.941949871250301</v>
      </c>
      <c r="Z46" s="9">
        <f t="shared" si="0"/>
        <v>971.98627412599149</v>
      </c>
      <c r="AA46" s="10"/>
    </row>
    <row r="47" spans="1:27" x14ac:dyDescent="0.3">
      <c r="A47" s="8"/>
      <c r="B47" s="14" t="s">
        <v>44</v>
      </c>
      <c r="C47" s="9">
        <f t="shared" ref="C47:Y47" si="1">SUM(C3:C46)</f>
        <v>0.71997132625063298</v>
      </c>
      <c r="D47" s="9">
        <f t="shared" si="1"/>
        <v>29.115675693595076</v>
      </c>
      <c r="E47" s="9">
        <f t="shared" si="1"/>
        <v>113.85105654770435</v>
      </c>
      <c r="F47" s="9">
        <f t="shared" si="1"/>
        <v>157.94019065213959</v>
      </c>
      <c r="G47" s="9">
        <f t="shared" si="1"/>
        <v>169.05782380407544</v>
      </c>
      <c r="H47" s="9">
        <f t="shared" si="1"/>
        <v>173.73731637086044</v>
      </c>
      <c r="I47" s="9">
        <f t="shared" si="1"/>
        <v>256.9823596350617</v>
      </c>
      <c r="J47" s="9">
        <f t="shared" si="1"/>
        <v>266.15307606149679</v>
      </c>
      <c r="K47" s="9">
        <f t="shared" si="1"/>
        <v>301.90873508089084</v>
      </c>
      <c r="L47" s="9">
        <f t="shared" si="1"/>
        <v>334.49204313775505</v>
      </c>
      <c r="M47" s="9">
        <f t="shared" si="1"/>
        <v>431.8991865259826</v>
      </c>
      <c r="N47" s="9">
        <f t="shared" si="1"/>
        <v>537.24185344892101</v>
      </c>
      <c r="O47" s="9">
        <f t="shared" si="1"/>
        <v>576.4329294935784</v>
      </c>
      <c r="P47" s="9">
        <f t="shared" si="1"/>
        <v>640.65321026111667</v>
      </c>
      <c r="Q47" s="9">
        <f t="shared" si="1"/>
        <v>838.9386360856613</v>
      </c>
      <c r="R47" s="9">
        <f t="shared" si="1"/>
        <v>844.96642168484016</v>
      </c>
      <c r="S47" s="9">
        <f t="shared" si="1"/>
        <v>882.66451916339349</v>
      </c>
      <c r="T47" s="9">
        <f t="shared" si="1"/>
        <v>930.60075771659353</v>
      </c>
      <c r="U47" s="9">
        <f t="shared" si="1"/>
        <v>1079.1740621251076</v>
      </c>
      <c r="V47" s="9">
        <f t="shared" si="1"/>
        <v>1472.6867888915883</v>
      </c>
      <c r="W47" s="9">
        <f t="shared" si="1"/>
        <v>1549.3013189999995</v>
      </c>
      <c r="X47" s="9">
        <f t="shared" si="1"/>
        <v>2318.6597746600605</v>
      </c>
      <c r="Y47" s="9">
        <f t="shared" si="1"/>
        <v>2334.7183163146228</v>
      </c>
      <c r="Z47" s="9"/>
      <c r="AA47" s="9"/>
    </row>
    <row r="48" spans="1:27" x14ac:dyDescent="0.3"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AA48" s="10"/>
    </row>
  </sheetData>
  <conditionalFormatting sqref="C3:C46">
    <cfRule type="colorScale" priority="2">
      <colorScale>
        <cfvo type="min"/>
        <cfvo type="max"/>
        <color rgb="FFFCFCFF"/>
        <color rgb="FF63BE7B"/>
      </colorScale>
    </cfRule>
  </conditionalFormatting>
  <conditionalFormatting sqref="C3:Y46">
    <cfRule type="colorScale" priority="1">
      <colorScale>
        <cfvo type="min"/>
        <cfvo type="max"/>
        <color rgb="FFFCFCFF"/>
        <color rgb="FF63BE7B"/>
      </colorScale>
    </cfRule>
  </conditionalFormatting>
  <conditionalFormatting sqref="D3:Y46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80D34-FD0D-42F7-864B-9B62A31B62D0}">
  <dimension ref="A1:Z45"/>
  <sheetViews>
    <sheetView zoomScale="55" zoomScaleNormal="55" workbookViewId="0">
      <selection activeCell="E48" sqref="E48"/>
    </sheetView>
  </sheetViews>
  <sheetFormatPr baseColWidth="10" defaultRowHeight="14.4" x14ac:dyDescent="0.3"/>
  <cols>
    <col min="1" max="1" width="26.6640625" customWidth="1"/>
    <col min="2" max="2" width="18.21875" style="8" customWidth="1"/>
    <col min="3" max="25" width="10.77734375" style="8" customWidth="1"/>
    <col min="26" max="26" width="6.88671875" style="8" customWidth="1"/>
  </cols>
  <sheetData>
    <row r="1" spans="1:26" ht="23.4" x14ac:dyDescent="0.3">
      <c r="A1" s="5" t="s">
        <v>89</v>
      </c>
      <c r="B1" s="6" t="s">
        <v>5</v>
      </c>
      <c r="C1" s="12" t="s">
        <v>6</v>
      </c>
      <c r="D1" s="12" t="s">
        <v>7</v>
      </c>
      <c r="E1" s="12" t="s">
        <v>6</v>
      </c>
      <c r="F1" s="12" t="s">
        <v>6</v>
      </c>
      <c r="G1" s="12" t="s">
        <v>10</v>
      </c>
      <c r="H1" s="12" t="s">
        <v>12</v>
      </c>
      <c r="I1" s="12" t="s">
        <v>6</v>
      </c>
      <c r="J1" s="12" t="s">
        <v>11</v>
      </c>
      <c r="K1" s="12" t="s">
        <v>8</v>
      </c>
      <c r="L1" s="12" t="s">
        <v>9</v>
      </c>
      <c r="M1" s="12" t="s">
        <v>14</v>
      </c>
      <c r="N1" s="12" t="s">
        <v>10</v>
      </c>
      <c r="O1" s="12" t="s">
        <v>13</v>
      </c>
      <c r="P1" s="12" t="s">
        <v>17</v>
      </c>
      <c r="Q1" s="12" t="s">
        <v>13</v>
      </c>
      <c r="R1" s="12" t="s">
        <v>9</v>
      </c>
      <c r="S1" s="12" t="s">
        <v>15</v>
      </c>
      <c r="T1" s="12" t="s">
        <v>15</v>
      </c>
      <c r="U1" s="12" t="s">
        <v>9</v>
      </c>
      <c r="V1" s="12" t="s">
        <v>9</v>
      </c>
      <c r="W1" s="12" t="s">
        <v>16</v>
      </c>
      <c r="X1" s="12" t="s">
        <v>17</v>
      </c>
      <c r="Y1" s="12" t="s">
        <v>18</v>
      </c>
    </row>
    <row r="2" spans="1:26" x14ac:dyDescent="0.3">
      <c r="A2" s="6" t="s">
        <v>19</v>
      </c>
      <c r="B2" s="6" t="s">
        <v>20</v>
      </c>
      <c r="C2" s="13" t="s">
        <v>21</v>
      </c>
      <c r="D2" s="13" t="s">
        <v>22</v>
      </c>
      <c r="E2" s="13" t="s">
        <v>26</v>
      </c>
      <c r="F2" s="13" t="s">
        <v>25</v>
      </c>
      <c r="G2" s="13" t="s">
        <v>31</v>
      </c>
      <c r="H2" s="13" t="s">
        <v>30</v>
      </c>
      <c r="I2" s="13" t="s">
        <v>29</v>
      </c>
      <c r="J2" s="13" t="s">
        <v>28</v>
      </c>
      <c r="K2" s="13" t="s">
        <v>23</v>
      </c>
      <c r="L2" s="13" t="s">
        <v>24</v>
      </c>
      <c r="M2" s="13" t="s">
        <v>33</v>
      </c>
      <c r="N2" s="13" t="s">
        <v>27</v>
      </c>
      <c r="O2" s="13" t="s">
        <v>32</v>
      </c>
      <c r="P2" s="13" t="s">
        <v>40</v>
      </c>
      <c r="Q2" s="13" t="s">
        <v>34</v>
      </c>
      <c r="R2" s="13" t="s">
        <v>36</v>
      </c>
      <c r="S2" s="13" t="s">
        <v>37</v>
      </c>
      <c r="T2" s="13" t="s">
        <v>35</v>
      </c>
      <c r="U2" s="13" t="s">
        <v>38</v>
      </c>
      <c r="V2" s="13" t="s">
        <v>41</v>
      </c>
      <c r="W2" s="13" t="s">
        <v>39</v>
      </c>
      <c r="X2" s="13" t="s">
        <v>43</v>
      </c>
      <c r="Y2" s="13" t="s">
        <v>42</v>
      </c>
      <c r="Z2" s="15" t="s">
        <v>44</v>
      </c>
    </row>
    <row r="3" spans="1:26" x14ac:dyDescent="0.3">
      <c r="A3" s="3" t="s">
        <v>2</v>
      </c>
      <c r="B3" s="14" t="s">
        <v>45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1</v>
      </c>
      <c r="O3" s="8">
        <v>1</v>
      </c>
      <c r="P3" s="8">
        <v>0</v>
      </c>
      <c r="Q3" s="8">
        <v>1</v>
      </c>
      <c r="R3" s="8">
        <v>1</v>
      </c>
      <c r="S3" s="8">
        <v>1</v>
      </c>
      <c r="T3" s="8">
        <v>1</v>
      </c>
      <c r="U3" s="8">
        <v>0</v>
      </c>
      <c r="V3" s="8">
        <v>1</v>
      </c>
      <c r="W3" s="8">
        <v>3</v>
      </c>
      <c r="X3" s="8">
        <v>0</v>
      </c>
      <c r="Y3" s="8">
        <v>0</v>
      </c>
      <c r="Z3" s="8">
        <f>SUM(C3:Y3)</f>
        <v>10</v>
      </c>
    </row>
    <row r="4" spans="1:26" x14ac:dyDescent="0.3">
      <c r="A4" s="2" t="s">
        <v>1</v>
      </c>
      <c r="B4" s="14" t="s">
        <v>51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3</v>
      </c>
      <c r="I4" s="8">
        <v>1</v>
      </c>
      <c r="J4" s="8">
        <v>0</v>
      </c>
      <c r="K4" s="8">
        <v>0</v>
      </c>
      <c r="L4" s="8">
        <v>0</v>
      </c>
      <c r="M4" s="8">
        <v>0</v>
      </c>
      <c r="N4" s="8">
        <v>1</v>
      </c>
      <c r="O4" s="8">
        <v>1</v>
      </c>
      <c r="P4" s="8">
        <v>0</v>
      </c>
      <c r="Q4" s="8">
        <v>1</v>
      </c>
      <c r="R4" s="8">
        <v>1</v>
      </c>
      <c r="S4" s="8">
        <v>0</v>
      </c>
      <c r="T4" s="8">
        <v>0</v>
      </c>
      <c r="U4" s="8">
        <v>0</v>
      </c>
      <c r="V4" s="8">
        <v>0</v>
      </c>
      <c r="W4" s="8">
        <v>1</v>
      </c>
      <c r="X4" s="8">
        <v>3</v>
      </c>
      <c r="Y4" s="8">
        <v>0</v>
      </c>
      <c r="Z4" s="8">
        <f>SUM(C4:Y4)</f>
        <v>12</v>
      </c>
    </row>
    <row r="5" spans="1:26" x14ac:dyDescent="0.3">
      <c r="A5" s="3" t="s">
        <v>2</v>
      </c>
      <c r="B5" s="14" t="s">
        <v>49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2</v>
      </c>
      <c r="N5" s="8">
        <v>0</v>
      </c>
      <c r="O5" s="8">
        <v>0</v>
      </c>
      <c r="P5" s="8">
        <v>0</v>
      </c>
      <c r="Q5" s="8">
        <v>0</v>
      </c>
      <c r="R5" s="8">
        <v>2</v>
      </c>
      <c r="S5" s="8">
        <v>1</v>
      </c>
      <c r="T5" s="8">
        <v>2</v>
      </c>
      <c r="U5" s="8">
        <v>0</v>
      </c>
      <c r="V5" s="8">
        <v>0</v>
      </c>
      <c r="W5" s="8">
        <v>2</v>
      </c>
      <c r="X5" s="8">
        <v>1</v>
      </c>
      <c r="Y5" s="8">
        <v>2</v>
      </c>
      <c r="Z5" s="8">
        <f>SUM(C5:Y5)</f>
        <v>12</v>
      </c>
    </row>
    <row r="6" spans="1:26" x14ac:dyDescent="0.3">
      <c r="A6" s="4" t="s">
        <v>3</v>
      </c>
      <c r="B6" s="14" t="s">
        <v>6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1</v>
      </c>
      <c r="N6" s="8">
        <v>1</v>
      </c>
      <c r="O6" s="8">
        <v>0</v>
      </c>
      <c r="P6" s="8">
        <v>3</v>
      </c>
      <c r="Q6" s="8">
        <v>1</v>
      </c>
      <c r="R6" s="8">
        <v>0</v>
      </c>
      <c r="S6" s="8">
        <v>0</v>
      </c>
      <c r="T6" s="8">
        <v>1</v>
      </c>
      <c r="U6" s="8">
        <v>0</v>
      </c>
      <c r="V6" s="8">
        <v>0</v>
      </c>
      <c r="W6" s="8">
        <v>0</v>
      </c>
      <c r="X6" s="8">
        <v>3</v>
      </c>
      <c r="Y6" s="8">
        <v>3</v>
      </c>
      <c r="Z6" s="8">
        <f>SUM(C6:Y6)</f>
        <v>13</v>
      </c>
    </row>
    <row r="7" spans="1:26" x14ac:dyDescent="0.3">
      <c r="A7" s="1" t="s">
        <v>0</v>
      </c>
      <c r="B7" s="14" t="s">
        <v>62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2</v>
      </c>
      <c r="M7" s="8">
        <v>0</v>
      </c>
      <c r="N7" s="8">
        <v>1</v>
      </c>
      <c r="O7" s="8">
        <v>0</v>
      </c>
      <c r="P7" s="8">
        <v>3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3</v>
      </c>
      <c r="W7" s="8">
        <v>1</v>
      </c>
      <c r="X7" s="8">
        <v>3</v>
      </c>
      <c r="Y7" s="8">
        <v>1</v>
      </c>
      <c r="Z7" s="8">
        <f>SUM(C7:Y7)</f>
        <v>14</v>
      </c>
    </row>
    <row r="8" spans="1:26" x14ac:dyDescent="0.3">
      <c r="A8" s="4" t="s">
        <v>3</v>
      </c>
      <c r="B8" s="14" t="s">
        <v>46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1</v>
      </c>
      <c r="R8" s="8">
        <v>1</v>
      </c>
      <c r="S8" s="8">
        <v>3</v>
      </c>
      <c r="T8" s="8">
        <v>3</v>
      </c>
      <c r="U8" s="8">
        <v>0</v>
      </c>
      <c r="V8" s="8">
        <v>0</v>
      </c>
      <c r="W8" s="8">
        <v>3</v>
      </c>
      <c r="X8" s="8">
        <v>0</v>
      </c>
      <c r="Y8" s="8">
        <v>3</v>
      </c>
      <c r="Z8" s="8">
        <f>SUM(C8:Y8)</f>
        <v>14</v>
      </c>
    </row>
    <row r="9" spans="1:26" x14ac:dyDescent="0.3">
      <c r="A9" s="3" t="s">
        <v>2</v>
      </c>
      <c r="B9" s="14" t="s">
        <v>47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1</v>
      </c>
      <c r="N9" s="8">
        <v>0</v>
      </c>
      <c r="O9" s="8">
        <v>1</v>
      </c>
      <c r="P9" s="8">
        <v>3</v>
      </c>
      <c r="Q9" s="8">
        <v>0</v>
      </c>
      <c r="R9" s="8">
        <v>1</v>
      </c>
      <c r="S9" s="8">
        <v>1</v>
      </c>
      <c r="T9" s="8">
        <v>1</v>
      </c>
      <c r="U9" s="8">
        <v>0</v>
      </c>
      <c r="V9" s="8">
        <v>0</v>
      </c>
      <c r="W9" s="8">
        <v>3</v>
      </c>
      <c r="X9" s="8">
        <v>3</v>
      </c>
      <c r="Y9" s="8">
        <v>0</v>
      </c>
      <c r="Z9" s="8">
        <f>SUM(C9:Y9)</f>
        <v>14</v>
      </c>
    </row>
    <row r="10" spans="1:26" x14ac:dyDescent="0.3">
      <c r="A10" s="1" t="s">
        <v>0</v>
      </c>
      <c r="B10" s="14" t="s">
        <v>54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1</v>
      </c>
      <c r="M10" s="8">
        <v>0</v>
      </c>
      <c r="N10" s="8">
        <v>1</v>
      </c>
      <c r="O10" s="8">
        <v>0</v>
      </c>
      <c r="P10" s="8">
        <v>3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3</v>
      </c>
      <c r="W10" s="8">
        <v>1</v>
      </c>
      <c r="X10" s="8">
        <v>3</v>
      </c>
      <c r="Y10" s="8">
        <v>2</v>
      </c>
      <c r="Z10" s="8">
        <f>SUM(C10:Y10)</f>
        <v>14</v>
      </c>
    </row>
    <row r="11" spans="1:26" x14ac:dyDescent="0.3">
      <c r="A11" s="2" t="s">
        <v>1</v>
      </c>
      <c r="B11" s="14" t="s">
        <v>57</v>
      </c>
      <c r="C11" s="8">
        <v>0</v>
      </c>
      <c r="D11" s="8">
        <v>1</v>
      </c>
      <c r="E11" s="8">
        <v>1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1</v>
      </c>
      <c r="M11" s="8">
        <v>0</v>
      </c>
      <c r="N11" s="8">
        <v>1</v>
      </c>
      <c r="O11" s="8">
        <v>1</v>
      </c>
      <c r="P11" s="8">
        <v>0</v>
      </c>
      <c r="Q11" s="8">
        <v>2</v>
      </c>
      <c r="R11" s="8">
        <v>0</v>
      </c>
      <c r="S11" s="8">
        <v>0</v>
      </c>
      <c r="T11" s="8">
        <v>1</v>
      </c>
      <c r="U11" s="8">
        <v>0</v>
      </c>
      <c r="V11" s="8">
        <v>0</v>
      </c>
      <c r="W11" s="8">
        <v>1</v>
      </c>
      <c r="X11" s="8">
        <v>3</v>
      </c>
      <c r="Y11" s="8">
        <v>3</v>
      </c>
      <c r="Z11" s="8">
        <f>SUM(C11:Y11)</f>
        <v>15</v>
      </c>
    </row>
    <row r="12" spans="1:26" x14ac:dyDescent="0.3">
      <c r="A12" s="4" t="s">
        <v>3</v>
      </c>
      <c r="B12" s="14" t="s">
        <v>63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2</v>
      </c>
      <c r="M12" s="8">
        <v>0</v>
      </c>
      <c r="N12" s="8">
        <v>1</v>
      </c>
      <c r="O12" s="8">
        <v>0</v>
      </c>
      <c r="P12" s="8">
        <v>3</v>
      </c>
      <c r="Q12" s="8">
        <v>1</v>
      </c>
      <c r="R12" s="8">
        <v>0</v>
      </c>
      <c r="S12" s="8">
        <v>0</v>
      </c>
      <c r="T12" s="8">
        <v>0</v>
      </c>
      <c r="U12" s="8">
        <v>0</v>
      </c>
      <c r="V12" s="8">
        <v>3</v>
      </c>
      <c r="W12" s="8">
        <v>1</v>
      </c>
      <c r="X12" s="8">
        <v>3</v>
      </c>
      <c r="Y12" s="8">
        <v>1</v>
      </c>
      <c r="Z12" s="8">
        <f>SUM(C12:Y12)</f>
        <v>15</v>
      </c>
    </row>
    <row r="13" spans="1:26" x14ac:dyDescent="0.3">
      <c r="A13" s="2" t="s">
        <v>1</v>
      </c>
      <c r="B13" s="14" t="s">
        <v>59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1</v>
      </c>
      <c r="L13" s="8">
        <v>0</v>
      </c>
      <c r="M13" s="8">
        <v>0</v>
      </c>
      <c r="N13" s="8">
        <v>2</v>
      </c>
      <c r="O13" s="8">
        <v>0</v>
      </c>
      <c r="P13" s="8">
        <v>0</v>
      </c>
      <c r="Q13" s="8">
        <v>2</v>
      </c>
      <c r="R13" s="8">
        <v>0</v>
      </c>
      <c r="S13" s="8">
        <v>0</v>
      </c>
      <c r="T13" s="8">
        <v>0</v>
      </c>
      <c r="U13" s="8">
        <v>3</v>
      </c>
      <c r="V13" s="8">
        <v>3</v>
      </c>
      <c r="W13" s="8">
        <v>0</v>
      </c>
      <c r="X13" s="8">
        <v>3</v>
      </c>
      <c r="Y13" s="8">
        <v>3</v>
      </c>
      <c r="Z13" s="8">
        <f>SUM(C13:Y13)</f>
        <v>17</v>
      </c>
    </row>
    <row r="14" spans="1:26" x14ac:dyDescent="0.3">
      <c r="A14" s="4" t="s">
        <v>3</v>
      </c>
      <c r="B14" s="14" t="s">
        <v>64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1</v>
      </c>
      <c r="Q14" s="8">
        <v>3</v>
      </c>
      <c r="R14" s="8">
        <v>2</v>
      </c>
      <c r="S14" s="8">
        <v>1</v>
      </c>
      <c r="T14" s="8">
        <v>1</v>
      </c>
      <c r="U14" s="8">
        <v>1</v>
      </c>
      <c r="V14" s="8">
        <v>0</v>
      </c>
      <c r="W14" s="8">
        <v>2</v>
      </c>
      <c r="X14" s="8">
        <v>3</v>
      </c>
      <c r="Y14" s="8">
        <v>3</v>
      </c>
      <c r="Z14" s="8">
        <f>SUM(C14:Y14)</f>
        <v>17</v>
      </c>
    </row>
    <row r="15" spans="1:26" x14ac:dyDescent="0.3">
      <c r="A15" s="1" t="s">
        <v>0</v>
      </c>
      <c r="B15" s="14" t="s">
        <v>67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1</v>
      </c>
      <c r="P15" s="8">
        <v>0</v>
      </c>
      <c r="Q15" s="8">
        <v>0</v>
      </c>
      <c r="R15" s="8">
        <v>3</v>
      </c>
      <c r="S15" s="8">
        <v>3</v>
      </c>
      <c r="T15" s="8">
        <v>2</v>
      </c>
      <c r="U15" s="8">
        <v>0</v>
      </c>
      <c r="V15" s="8">
        <v>0</v>
      </c>
      <c r="W15" s="8">
        <v>3</v>
      </c>
      <c r="X15" s="8">
        <v>2</v>
      </c>
      <c r="Y15" s="8">
        <v>3</v>
      </c>
      <c r="Z15" s="8">
        <f>SUM(C15:Y15)</f>
        <v>17</v>
      </c>
    </row>
    <row r="16" spans="1:26" x14ac:dyDescent="0.3">
      <c r="A16" s="2" t="s">
        <v>1</v>
      </c>
      <c r="B16" s="14" t="s">
        <v>56</v>
      </c>
      <c r="C16" s="8">
        <v>0</v>
      </c>
      <c r="D16" s="8">
        <v>0</v>
      </c>
      <c r="E16" s="8">
        <v>0</v>
      </c>
      <c r="F16" s="8">
        <v>0</v>
      </c>
      <c r="G16" s="8">
        <v>1</v>
      </c>
      <c r="H16" s="8">
        <v>0</v>
      </c>
      <c r="I16" s="8">
        <v>1</v>
      </c>
      <c r="J16" s="8">
        <v>0</v>
      </c>
      <c r="K16" s="8">
        <v>1</v>
      </c>
      <c r="L16" s="8">
        <v>3</v>
      </c>
      <c r="M16" s="8">
        <v>0</v>
      </c>
      <c r="N16" s="8">
        <v>1</v>
      </c>
      <c r="O16" s="8">
        <v>1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2</v>
      </c>
      <c r="V16" s="8">
        <v>3</v>
      </c>
      <c r="W16" s="8">
        <v>1</v>
      </c>
      <c r="X16" s="8">
        <v>3</v>
      </c>
      <c r="Y16" s="8">
        <v>3</v>
      </c>
      <c r="Z16" s="8">
        <f>SUM(C16:Y16)</f>
        <v>20</v>
      </c>
    </row>
    <row r="17" spans="1:26" x14ac:dyDescent="0.3">
      <c r="A17" s="4" t="s">
        <v>3</v>
      </c>
      <c r="B17" s="14" t="s">
        <v>61</v>
      </c>
      <c r="C17" s="8">
        <v>0</v>
      </c>
      <c r="D17" s="8">
        <v>0</v>
      </c>
      <c r="E17" s="8">
        <v>1</v>
      </c>
      <c r="F17" s="8">
        <v>0</v>
      </c>
      <c r="G17" s="8">
        <v>3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1</v>
      </c>
      <c r="N17" s="8">
        <v>1</v>
      </c>
      <c r="O17" s="8">
        <v>2</v>
      </c>
      <c r="P17" s="8">
        <v>0</v>
      </c>
      <c r="Q17" s="8">
        <v>2</v>
      </c>
      <c r="R17" s="8">
        <v>1</v>
      </c>
      <c r="S17" s="8">
        <v>2</v>
      </c>
      <c r="T17" s="8">
        <v>2</v>
      </c>
      <c r="U17" s="8">
        <v>1</v>
      </c>
      <c r="V17" s="8">
        <v>0</v>
      </c>
      <c r="W17" s="8">
        <v>2</v>
      </c>
      <c r="X17" s="8">
        <v>0</v>
      </c>
      <c r="Y17" s="8">
        <v>3</v>
      </c>
      <c r="Z17" s="8">
        <f>SUM(C17:Y17)</f>
        <v>21</v>
      </c>
    </row>
    <row r="18" spans="1:26" x14ac:dyDescent="0.3">
      <c r="A18" s="2" t="s">
        <v>1</v>
      </c>
      <c r="B18" s="14" t="s">
        <v>75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3</v>
      </c>
      <c r="M18" s="8">
        <v>1</v>
      </c>
      <c r="N18" s="8">
        <v>1</v>
      </c>
      <c r="O18" s="8">
        <v>0</v>
      </c>
      <c r="P18" s="8">
        <v>3</v>
      </c>
      <c r="Q18" s="8">
        <v>0</v>
      </c>
      <c r="R18" s="8">
        <v>0</v>
      </c>
      <c r="S18" s="8">
        <v>0</v>
      </c>
      <c r="T18" s="8">
        <v>0</v>
      </c>
      <c r="U18" s="8">
        <v>3</v>
      </c>
      <c r="V18" s="8">
        <v>3</v>
      </c>
      <c r="W18" s="8">
        <v>1</v>
      </c>
      <c r="X18" s="8">
        <v>3</v>
      </c>
      <c r="Y18" s="8">
        <v>3</v>
      </c>
      <c r="Z18" s="8">
        <f>SUM(C18:Y18)</f>
        <v>21</v>
      </c>
    </row>
    <row r="19" spans="1:26" x14ac:dyDescent="0.3">
      <c r="A19" s="2" t="s">
        <v>1</v>
      </c>
      <c r="B19" s="14" t="s">
        <v>72</v>
      </c>
      <c r="C19" s="8">
        <v>0</v>
      </c>
      <c r="D19" s="8">
        <v>1</v>
      </c>
      <c r="E19" s="8">
        <v>0</v>
      </c>
      <c r="F19" s="8">
        <v>0</v>
      </c>
      <c r="G19" s="8">
        <v>3</v>
      </c>
      <c r="H19" s="8">
        <v>1</v>
      </c>
      <c r="I19" s="8">
        <v>0</v>
      </c>
      <c r="J19" s="8">
        <v>0</v>
      </c>
      <c r="K19" s="8">
        <v>1</v>
      </c>
      <c r="L19" s="8">
        <v>0</v>
      </c>
      <c r="M19" s="8">
        <v>0</v>
      </c>
      <c r="N19" s="8">
        <v>3</v>
      </c>
      <c r="O19" s="8">
        <v>2</v>
      </c>
      <c r="P19" s="8">
        <v>3</v>
      </c>
      <c r="Q19" s="8">
        <v>3</v>
      </c>
      <c r="R19" s="8">
        <v>0</v>
      </c>
      <c r="S19" s="8">
        <v>0</v>
      </c>
      <c r="T19" s="8">
        <v>1</v>
      </c>
      <c r="U19" s="8">
        <v>0</v>
      </c>
      <c r="V19" s="8">
        <v>1</v>
      </c>
      <c r="W19" s="8">
        <v>1</v>
      </c>
      <c r="X19" s="8">
        <v>3</v>
      </c>
      <c r="Y19" s="8">
        <v>0</v>
      </c>
      <c r="Z19" s="8">
        <f>SUM(C19:Y19)</f>
        <v>23</v>
      </c>
    </row>
    <row r="20" spans="1:26" x14ac:dyDescent="0.3">
      <c r="A20" s="2" t="s">
        <v>1</v>
      </c>
      <c r="B20" s="14" t="s">
        <v>68</v>
      </c>
      <c r="C20" s="8">
        <v>0</v>
      </c>
      <c r="D20" s="8">
        <v>1</v>
      </c>
      <c r="E20" s="8">
        <v>0</v>
      </c>
      <c r="F20" s="8">
        <v>0</v>
      </c>
      <c r="G20" s="8">
        <v>1</v>
      </c>
      <c r="H20" s="8">
        <v>0</v>
      </c>
      <c r="I20" s="8">
        <v>0</v>
      </c>
      <c r="J20" s="8">
        <v>0</v>
      </c>
      <c r="K20" s="8">
        <v>1</v>
      </c>
      <c r="L20" s="8">
        <v>3</v>
      </c>
      <c r="M20" s="8">
        <v>0</v>
      </c>
      <c r="N20" s="8">
        <v>2</v>
      </c>
      <c r="O20" s="8">
        <v>0</v>
      </c>
      <c r="P20" s="8">
        <v>3</v>
      </c>
      <c r="Q20" s="8">
        <v>0</v>
      </c>
      <c r="R20" s="8">
        <v>0</v>
      </c>
      <c r="S20" s="8">
        <v>0</v>
      </c>
      <c r="T20" s="8">
        <v>0</v>
      </c>
      <c r="U20" s="8">
        <v>3</v>
      </c>
      <c r="V20" s="8">
        <v>3</v>
      </c>
      <c r="W20" s="8">
        <v>0</v>
      </c>
      <c r="X20" s="8">
        <v>3</v>
      </c>
      <c r="Y20" s="8">
        <v>3</v>
      </c>
      <c r="Z20" s="8">
        <f>SUM(C20:Y20)</f>
        <v>23</v>
      </c>
    </row>
    <row r="21" spans="1:26" x14ac:dyDescent="0.3">
      <c r="A21" s="1" t="s">
        <v>0</v>
      </c>
      <c r="B21" s="14" t="s">
        <v>5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1</v>
      </c>
      <c r="J21" s="8">
        <v>1</v>
      </c>
      <c r="K21" s="8">
        <v>0</v>
      </c>
      <c r="L21" s="8">
        <v>2</v>
      </c>
      <c r="M21" s="8">
        <v>3</v>
      </c>
      <c r="N21" s="8">
        <v>1</v>
      </c>
      <c r="O21" s="8">
        <v>0</v>
      </c>
      <c r="P21" s="8">
        <v>3</v>
      </c>
      <c r="Q21" s="8">
        <v>3</v>
      </c>
      <c r="R21" s="8">
        <v>0</v>
      </c>
      <c r="S21" s="8">
        <v>0</v>
      </c>
      <c r="T21" s="8">
        <v>0</v>
      </c>
      <c r="U21" s="8">
        <v>3</v>
      </c>
      <c r="V21" s="8">
        <v>3</v>
      </c>
      <c r="W21" s="8">
        <v>1</v>
      </c>
      <c r="X21" s="8">
        <v>3</v>
      </c>
      <c r="Y21" s="8">
        <v>1</v>
      </c>
      <c r="Z21" s="8">
        <f>SUM(C21:Y21)</f>
        <v>25</v>
      </c>
    </row>
    <row r="22" spans="1:26" x14ac:dyDescent="0.3">
      <c r="A22" s="1" t="s">
        <v>0</v>
      </c>
      <c r="B22" s="14" t="s">
        <v>55</v>
      </c>
      <c r="C22" s="8">
        <v>0</v>
      </c>
      <c r="D22" s="8">
        <v>0</v>
      </c>
      <c r="E22" s="8">
        <v>1</v>
      </c>
      <c r="F22" s="8">
        <v>1</v>
      </c>
      <c r="G22" s="8">
        <v>1</v>
      </c>
      <c r="H22" s="8">
        <v>0</v>
      </c>
      <c r="I22" s="8">
        <v>0</v>
      </c>
      <c r="J22" s="8">
        <v>0</v>
      </c>
      <c r="K22" s="8">
        <v>1</v>
      </c>
      <c r="L22" s="8">
        <v>1</v>
      </c>
      <c r="M22" s="8">
        <v>0</v>
      </c>
      <c r="N22" s="8">
        <v>2</v>
      </c>
      <c r="O22" s="8">
        <v>1</v>
      </c>
      <c r="P22" s="8">
        <v>1</v>
      </c>
      <c r="Q22" s="8">
        <v>0</v>
      </c>
      <c r="R22" s="8">
        <v>2</v>
      </c>
      <c r="S22" s="8">
        <v>3</v>
      </c>
      <c r="T22" s="8">
        <v>2</v>
      </c>
      <c r="U22" s="8">
        <v>2</v>
      </c>
      <c r="V22" s="8">
        <v>1</v>
      </c>
      <c r="W22" s="8">
        <v>2</v>
      </c>
      <c r="X22" s="8">
        <v>3</v>
      </c>
      <c r="Y22" s="8">
        <v>3</v>
      </c>
      <c r="Z22" s="8">
        <f>SUM(C22:Y22)</f>
        <v>27</v>
      </c>
    </row>
    <row r="23" spans="1:26" x14ac:dyDescent="0.3">
      <c r="A23" s="2" t="s">
        <v>1</v>
      </c>
      <c r="B23" s="14" t="s">
        <v>69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3</v>
      </c>
      <c r="M23" s="8">
        <v>0</v>
      </c>
      <c r="N23" s="8">
        <v>3</v>
      </c>
      <c r="O23" s="8">
        <v>0</v>
      </c>
      <c r="P23" s="8">
        <v>0</v>
      </c>
      <c r="Q23" s="8">
        <v>3</v>
      </c>
      <c r="R23" s="8">
        <v>3</v>
      </c>
      <c r="S23" s="8">
        <v>0</v>
      </c>
      <c r="T23" s="8">
        <v>0</v>
      </c>
      <c r="U23" s="8">
        <v>3</v>
      </c>
      <c r="V23" s="8">
        <v>3</v>
      </c>
      <c r="W23" s="8">
        <v>3</v>
      </c>
      <c r="X23" s="8">
        <v>3</v>
      </c>
      <c r="Y23" s="8">
        <v>3</v>
      </c>
      <c r="Z23" s="8">
        <f>SUM(C23:Y23)</f>
        <v>27</v>
      </c>
    </row>
    <row r="24" spans="1:26" x14ac:dyDescent="0.3">
      <c r="A24" s="3" t="s">
        <v>2</v>
      </c>
      <c r="B24" s="14" t="s">
        <v>90</v>
      </c>
      <c r="C24" s="8">
        <v>0</v>
      </c>
      <c r="D24" s="8">
        <v>0</v>
      </c>
      <c r="E24" s="8">
        <v>0</v>
      </c>
      <c r="F24" s="8">
        <v>0</v>
      </c>
      <c r="G24" s="8">
        <v>1</v>
      </c>
      <c r="H24" s="8">
        <v>0</v>
      </c>
      <c r="I24" s="8">
        <v>0</v>
      </c>
      <c r="J24" s="8">
        <v>1</v>
      </c>
      <c r="K24" s="8">
        <v>0</v>
      </c>
      <c r="L24" s="8">
        <v>1</v>
      </c>
      <c r="M24" s="8">
        <v>0</v>
      </c>
      <c r="N24" s="8">
        <v>0</v>
      </c>
      <c r="O24" s="8">
        <v>2</v>
      </c>
      <c r="P24" s="8">
        <v>1</v>
      </c>
      <c r="Q24" s="8">
        <v>3</v>
      </c>
      <c r="R24" s="8">
        <v>3</v>
      </c>
      <c r="S24" s="8">
        <v>3</v>
      </c>
      <c r="T24" s="8">
        <v>3</v>
      </c>
      <c r="U24" s="8">
        <v>2</v>
      </c>
      <c r="V24" s="8">
        <v>2</v>
      </c>
      <c r="W24" s="8">
        <v>2</v>
      </c>
      <c r="X24" s="8">
        <v>0</v>
      </c>
      <c r="Y24" s="8">
        <v>3</v>
      </c>
      <c r="Z24" s="8">
        <f>SUM(C24:Y24)</f>
        <v>27</v>
      </c>
    </row>
    <row r="25" spans="1:26" x14ac:dyDescent="0.3">
      <c r="A25" s="2" t="s">
        <v>1</v>
      </c>
      <c r="B25" s="14" t="s">
        <v>76</v>
      </c>
      <c r="C25" s="8">
        <v>0</v>
      </c>
      <c r="D25" s="8">
        <v>0</v>
      </c>
      <c r="E25" s="8">
        <v>0</v>
      </c>
      <c r="F25" s="8">
        <v>0</v>
      </c>
      <c r="G25" s="8">
        <v>3</v>
      </c>
      <c r="H25" s="8">
        <v>0</v>
      </c>
      <c r="I25" s="8">
        <v>0</v>
      </c>
      <c r="J25" s="8">
        <v>0</v>
      </c>
      <c r="K25" s="8">
        <v>1</v>
      </c>
      <c r="L25" s="8">
        <v>1</v>
      </c>
      <c r="M25" s="8">
        <v>0</v>
      </c>
      <c r="N25" s="8">
        <v>3</v>
      </c>
      <c r="O25" s="8">
        <v>2</v>
      </c>
      <c r="P25" s="8">
        <v>3</v>
      </c>
      <c r="Q25" s="8">
        <v>3</v>
      </c>
      <c r="R25" s="8">
        <v>2</v>
      </c>
      <c r="S25" s="8">
        <v>1</v>
      </c>
      <c r="T25" s="8">
        <v>2</v>
      </c>
      <c r="U25" s="8">
        <v>3</v>
      </c>
      <c r="V25" s="8">
        <v>3</v>
      </c>
      <c r="W25" s="8">
        <v>1</v>
      </c>
      <c r="X25" s="8">
        <v>3</v>
      </c>
      <c r="Y25" s="8">
        <v>0</v>
      </c>
      <c r="Z25" s="8">
        <f>SUM(C25:Y25)</f>
        <v>31</v>
      </c>
    </row>
    <row r="26" spans="1:26" x14ac:dyDescent="0.3">
      <c r="A26" s="3" t="s">
        <v>2</v>
      </c>
      <c r="B26" s="14" t="s">
        <v>79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3</v>
      </c>
      <c r="I26" s="8">
        <v>3</v>
      </c>
      <c r="J26" s="8">
        <v>0</v>
      </c>
      <c r="K26" s="8">
        <v>1</v>
      </c>
      <c r="L26" s="8">
        <v>0</v>
      </c>
      <c r="M26" s="8">
        <v>0</v>
      </c>
      <c r="N26" s="8">
        <v>0</v>
      </c>
      <c r="O26" s="8">
        <v>3</v>
      </c>
      <c r="P26" s="8">
        <v>3</v>
      </c>
      <c r="Q26" s="8">
        <v>1</v>
      </c>
      <c r="R26" s="8">
        <v>1</v>
      </c>
      <c r="S26" s="8">
        <v>3</v>
      </c>
      <c r="T26" s="8">
        <v>3</v>
      </c>
      <c r="U26" s="8">
        <v>3</v>
      </c>
      <c r="V26" s="8">
        <v>1</v>
      </c>
      <c r="W26" s="8">
        <v>3</v>
      </c>
      <c r="X26" s="8">
        <v>0</v>
      </c>
      <c r="Y26" s="8">
        <v>3</v>
      </c>
      <c r="Z26" s="8">
        <f>SUM(C26:Y26)</f>
        <v>31</v>
      </c>
    </row>
    <row r="27" spans="1:26" x14ac:dyDescent="0.3">
      <c r="A27" s="2" t="s">
        <v>1</v>
      </c>
      <c r="B27" s="14" t="s">
        <v>7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2</v>
      </c>
      <c r="K27" s="8">
        <v>1</v>
      </c>
      <c r="L27" s="8">
        <v>1</v>
      </c>
      <c r="M27" s="8">
        <v>3</v>
      </c>
      <c r="N27" s="8">
        <v>2</v>
      </c>
      <c r="O27" s="8">
        <v>0</v>
      </c>
      <c r="P27" s="8">
        <v>3</v>
      </c>
      <c r="Q27" s="8">
        <v>0</v>
      </c>
      <c r="R27" s="8">
        <v>2</v>
      </c>
      <c r="S27" s="8">
        <v>2</v>
      </c>
      <c r="T27" s="8">
        <v>2</v>
      </c>
      <c r="U27" s="8">
        <v>2</v>
      </c>
      <c r="V27" s="8">
        <v>3</v>
      </c>
      <c r="W27" s="8">
        <v>2</v>
      </c>
      <c r="X27" s="8">
        <v>3</v>
      </c>
      <c r="Y27" s="8">
        <v>3</v>
      </c>
      <c r="Z27" s="8">
        <f>SUM(C27:Y27)</f>
        <v>31</v>
      </c>
    </row>
    <row r="28" spans="1:26" x14ac:dyDescent="0.3">
      <c r="A28" s="1" t="s">
        <v>0</v>
      </c>
      <c r="B28" s="14" t="s">
        <v>81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2</v>
      </c>
      <c r="K28" s="8">
        <v>1</v>
      </c>
      <c r="L28" s="8">
        <v>1</v>
      </c>
      <c r="M28" s="8">
        <v>3</v>
      </c>
      <c r="N28" s="8">
        <v>1</v>
      </c>
      <c r="O28" s="8">
        <v>1</v>
      </c>
      <c r="P28" s="8">
        <v>0</v>
      </c>
      <c r="Q28" s="8">
        <v>0</v>
      </c>
      <c r="R28" s="8">
        <v>3</v>
      </c>
      <c r="S28" s="8">
        <v>3</v>
      </c>
      <c r="T28" s="8">
        <v>3</v>
      </c>
      <c r="U28" s="8">
        <v>3</v>
      </c>
      <c r="V28" s="8">
        <v>3</v>
      </c>
      <c r="W28" s="8">
        <v>3</v>
      </c>
      <c r="X28" s="8">
        <v>3</v>
      </c>
      <c r="Y28" s="8">
        <v>3</v>
      </c>
      <c r="Z28" s="8">
        <f>SUM(C28:Y28)</f>
        <v>33</v>
      </c>
    </row>
    <row r="29" spans="1:26" x14ac:dyDescent="0.3">
      <c r="A29" s="3" t="s">
        <v>2</v>
      </c>
      <c r="B29" s="14" t="s">
        <v>73</v>
      </c>
      <c r="C29" s="8">
        <v>1</v>
      </c>
      <c r="D29" s="8">
        <v>0</v>
      </c>
      <c r="E29" s="8">
        <v>2</v>
      </c>
      <c r="F29" s="8">
        <v>1</v>
      </c>
      <c r="G29" s="8">
        <v>1</v>
      </c>
      <c r="H29" s="8">
        <v>0</v>
      </c>
      <c r="I29" s="8">
        <v>1</v>
      </c>
      <c r="J29" s="8">
        <v>1</v>
      </c>
      <c r="K29" s="8">
        <v>0</v>
      </c>
      <c r="L29" s="8">
        <v>0</v>
      </c>
      <c r="M29" s="8">
        <v>0</v>
      </c>
      <c r="N29" s="8">
        <v>0</v>
      </c>
      <c r="O29" s="8">
        <v>3</v>
      </c>
      <c r="P29" s="8">
        <v>0</v>
      </c>
      <c r="Q29" s="8">
        <v>3</v>
      </c>
      <c r="R29" s="8">
        <v>3</v>
      </c>
      <c r="S29" s="8">
        <v>3</v>
      </c>
      <c r="T29" s="8">
        <v>3</v>
      </c>
      <c r="U29" s="8">
        <v>3</v>
      </c>
      <c r="V29" s="8">
        <v>3</v>
      </c>
      <c r="W29" s="8">
        <v>3</v>
      </c>
      <c r="X29" s="8">
        <v>0</v>
      </c>
      <c r="Y29" s="8">
        <v>3</v>
      </c>
      <c r="Z29" s="8">
        <f>SUM(C29:Y29)</f>
        <v>34</v>
      </c>
    </row>
    <row r="30" spans="1:26" x14ac:dyDescent="0.3">
      <c r="A30" s="3" t="s">
        <v>2</v>
      </c>
      <c r="B30" s="14" t="s">
        <v>66</v>
      </c>
      <c r="C30" s="8">
        <v>1</v>
      </c>
      <c r="D30" s="8">
        <v>0</v>
      </c>
      <c r="E30" s="8">
        <v>0</v>
      </c>
      <c r="F30" s="8">
        <v>2</v>
      </c>
      <c r="G30" s="8">
        <v>0</v>
      </c>
      <c r="H30" s="8">
        <v>0</v>
      </c>
      <c r="I30" s="8">
        <v>1</v>
      </c>
      <c r="J30" s="8">
        <v>1</v>
      </c>
      <c r="K30" s="8">
        <v>0</v>
      </c>
      <c r="L30" s="8">
        <v>0</v>
      </c>
      <c r="M30" s="8">
        <v>0</v>
      </c>
      <c r="N30" s="8">
        <v>1</v>
      </c>
      <c r="O30" s="8">
        <v>3</v>
      </c>
      <c r="P30" s="8">
        <v>0</v>
      </c>
      <c r="Q30" s="8">
        <v>3</v>
      </c>
      <c r="R30" s="8">
        <v>3</v>
      </c>
      <c r="S30" s="8">
        <v>3</v>
      </c>
      <c r="T30" s="8">
        <v>3</v>
      </c>
      <c r="U30" s="8">
        <v>3</v>
      </c>
      <c r="V30" s="8">
        <v>3</v>
      </c>
      <c r="W30" s="8">
        <v>3</v>
      </c>
      <c r="X30" s="8">
        <v>1</v>
      </c>
      <c r="Y30" s="8">
        <v>3</v>
      </c>
      <c r="Z30" s="8">
        <f>SUM(C30:Y30)</f>
        <v>34</v>
      </c>
    </row>
    <row r="31" spans="1:26" x14ac:dyDescent="0.3">
      <c r="A31" s="3" t="s">
        <v>2</v>
      </c>
      <c r="B31" s="14" t="s">
        <v>85</v>
      </c>
      <c r="C31" s="8">
        <v>0</v>
      </c>
      <c r="D31" s="8">
        <v>0</v>
      </c>
      <c r="E31" s="8">
        <v>1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3</v>
      </c>
      <c r="N31" s="8">
        <v>1</v>
      </c>
      <c r="O31" s="8">
        <v>3</v>
      </c>
      <c r="P31" s="8">
        <v>0</v>
      </c>
      <c r="Q31" s="8">
        <v>3</v>
      </c>
      <c r="R31" s="8">
        <v>3</v>
      </c>
      <c r="S31" s="8">
        <v>3</v>
      </c>
      <c r="T31" s="8">
        <v>3</v>
      </c>
      <c r="U31" s="8">
        <v>3</v>
      </c>
      <c r="V31" s="8">
        <v>3</v>
      </c>
      <c r="W31" s="8">
        <v>3</v>
      </c>
      <c r="X31" s="8">
        <v>3</v>
      </c>
      <c r="Y31" s="8">
        <v>3</v>
      </c>
      <c r="Z31" s="8">
        <f>SUM(C31:Y31)</f>
        <v>35</v>
      </c>
    </row>
    <row r="32" spans="1:26" x14ac:dyDescent="0.3">
      <c r="A32" s="3" t="s">
        <v>2</v>
      </c>
      <c r="B32" s="14" t="s">
        <v>78</v>
      </c>
      <c r="C32" s="8">
        <v>0</v>
      </c>
      <c r="D32" s="8">
        <v>0</v>
      </c>
      <c r="E32" s="8">
        <v>0</v>
      </c>
      <c r="F32" s="8">
        <v>1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1</v>
      </c>
      <c r="M32" s="8">
        <v>3</v>
      </c>
      <c r="N32" s="8">
        <v>0</v>
      </c>
      <c r="O32" s="8">
        <v>3</v>
      </c>
      <c r="P32" s="8">
        <v>3</v>
      </c>
      <c r="Q32" s="8">
        <v>0</v>
      </c>
      <c r="R32" s="8">
        <v>3</v>
      </c>
      <c r="S32" s="8">
        <v>3</v>
      </c>
      <c r="T32" s="8">
        <v>3</v>
      </c>
      <c r="U32" s="8">
        <v>3</v>
      </c>
      <c r="V32" s="8">
        <v>3</v>
      </c>
      <c r="W32" s="8">
        <v>3</v>
      </c>
      <c r="X32" s="8">
        <v>3</v>
      </c>
      <c r="Y32" s="8">
        <v>3</v>
      </c>
      <c r="Z32" s="8">
        <f>SUM(C32:Y32)</f>
        <v>35</v>
      </c>
    </row>
    <row r="33" spans="1:26" x14ac:dyDescent="0.3">
      <c r="A33" s="1" t="s">
        <v>0</v>
      </c>
      <c r="B33" s="14" t="s">
        <v>53</v>
      </c>
      <c r="C33" s="8">
        <v>0</v>
      </c>
      <c r="D33" s="8">
        <v>1</v>
      </c>
      <c r="E33" s="8">
        <v>0</v>
      </c>
      <c r="F33" s="8">
        <v>0</v>
      </c>
      <c r="G33" s="8">
        <v>3</v>
      </c>
      <c r="H33" s="8">
        <v>1</v>
      </c>
      <c r="I33" s="8">
        <v>0</v>
      </c>
      <c r="J33" s="8">
        <v>0</v>
      </c>
      <c r="K33" s="8">
        <v>3</v>
      </c>
      <c r="L33" s="8">
        <v>0</v>
      </c>
      <c r="M33" s="8">
        <v>0</v>
      </c>
      <c r="N33" s="8">
        <v>1</v>
      </c>
      <c r="O33" s="8">
        <v>3</v>
      </c>
      <c r="P33" s="8">
        <v>0</v>
      </c>
      <c r="Q33" s="8">
        <v>3</v>
      </c>
      <c r="R33" s="8">
        <v>3</v>
      </c>
      <c r="S33" s="8">
        <v>3</v>
      </c>
      <c r="T33" s="8">
        <v>3</v>
      </c>
      <c r="U33" s="8">
        <v>3</v>
      </c>
      <c r="V33" s="8">
        <v>3</v>
      </c>
      <c r="W33" s="8">
        <v>3</v>
      </c>
      <c r="X33" s="8">
        <v>0</v>
      </c>
      <c r="Y33" s="8">
        <v>3</v>
      </c>
      <c r="Z33" s="8">
        <f>SUM(C33:Y33)</f>
        <v>36</v>
      </c>
    </row>
    <row r="34" spans="1:26" x14ac:dyDescent="0.3">
      <c r="A34" s="1" t="s">
        <v>0</v>
      </c>
      <c r="B34" s="14" t="s">
        <v>82</v>
      </c>
      <c r="C34" s="8">
        <v>0</v>
      </c>
      <c r="D34" s="8">
        <v>0</v>
      </c>
      <c r="E34" s="8">
        <v>0</v>
      </c>
      <c r="F34" s="8">
        <v>2</v>
      </c>
      <c r="G34" s="8">
        <v>0</v>
      </c>
      <c r="H34" s="8">
        <v>1</v>
      </c>
      <c r="I34" s="8">
        <v>0</v>
      </c>
      <c r="J34" s="8">
        <v>0</v>
      </c>
      <c r="K34" s="8">
        <v>1</v>
      </c>
      <c r="L34" s="8">
        <v>0</v>
      </c>
      <c r="M34" s="8">
        <v>0</v>
      </c>
      <c r="N34" s="8">
        <v>2</v>
      </c>
      <c r="O34" s="8">
        <v>3</v>
      </c>
      <c r="P34" s="8">
        <v>0</v>
      </c>
      <c r="Q34" s="8">
        <v>3</v>
      </c>
      <c r="R34" s="8">
        <v>3</v>
      </c>
      <c r="S34" s="8">
        <v>3</v>
      </c>
      <c r="T34" s="8">
        <v>3</v>
      </c>
      <c r="U34" s="8">
        <v>3</v>
      </c>
      <c r="V34" s="8">
        <v>3</v>
      </c>
      <c r="W34" s="8">
        <v>3</v>
      </c>
      <c r="X34" s="8">
        <v>3</v>
      </c>
      <c r="Y34" s="8">
        <v>3</v>
      </c>
      <c r="Z34" s="8">
        <f>SUM(C34:Y34)</f>
        <v>36</v>
      </c>
    </row>
    <row r="35" spans="1:26" x14ac:dyDescent="0.3">
      <c r="A35" s="1" t="s">
        <v>0</v>
      </c>
      <c r="B35" s="14" t="s">
        <v>84</v>
      </c>
      <c r="C35" s="8">
        <v>0</v>
      </c>
      <c r="D35" s="8">
        <v>0</v>
      </c>
      <c r="E35" s="8">
        <v>0</v>
      </c>
      <c r="F35" s="8">
        <v>1</v>
      </c>
      <c r="G35" s="8">
        <v>0</v>
      </c>
      <c r="H35" s="8">
        <v>1</v>
      </c>
      <c r="I35" s="8">
        <v>0</v>
      </c>
      <c r="J35" s="8">
        <v>0</v>
      </c>
      <c r="K35" s="8">
        <v>0</v>
      </c>
      <c r="L35" s="8">
        <v>3</v>
      </c>
      <c r="M35" s="8">
        <v>0</v>
      </c>
      <c r="N35" s="8">
        <v>1</v>
      </c>
      <c r="O35" s="8">
        <v>3</v>
      </c>
      <c r="P35" s="8">
        <v>3</v>
      </c>
      <c r="Q35" s="8">
        <v>3</v>
      </c>
      <c r="R35" s="8">
        <v>3</v>
      </c>
      <c r="S35" s="8">
        <v>3</v>
      </c>
      <c r="T35" s="8">
        <v>3</v>
      </c>
      <c r="U35" s="8">
        <v>3</v>
      </c>
      <c r="V35" s="8">
        <v>3</v>
      </c>
      <c r="W35" s="8">
        <v>3</v>
      </c>
      <c r="X35" s="8">
        <v>3</v>
      </c>
      <c r="Y35" s="8">
        <v>3</v>
      </c>
      <c r="Z35" s="8">
        <f>SUM(C35:Y35)</f>
        <v>39</v>
      </c>
    </row>
    <row r="36" spans="1:26" x14ac:dyDescent="0.3">
      <c r="A36" s="3" t="s">
        <v>2</v>
      </c>
      <c r="B36" s="14" t="s">
        <v>80</v>
      </c>
      <c r="C36" s="8">
        <v>0</v>
      </c>
      <c r="D36" s="8">
        <v>0</v>
      </c>
      <c r="E36" s="8">
        <v>0</v>
      </c>
      <c r="F36" s="8">
        <v>0</v>
      </c>
      <c r="G36" s="8">
        <v>1</v>
      </c>
      <c r="H36" s="8">
        <v>3</v>
      </c>
      <c r="I36" s="8">
        <v>3</v>
      </c>
      <c r="J36" s="8">
        <v>0</v>
      </c>
      <c r="K36" s="8">
        <v>0</v>
      </c>
      <c r="L36" s="8">
        <v>0</v>
      </c>
      <c r="M36" s="8">
        <v>3</v>
      </c>
      <c r="N36" s="8">
        <v>1</v>
      </c>
      <c r="O36" s="8">
        <v>3</v>
      </c>
      <c r="P36" s="8">
        <v>3</v>
      </c>
      <c r="Q36" s="8">
        <v>3</v>
      </c>
      <c r="R36" s="8">
        <v>1</v>
      </c>
      <c r="S36" s="8">
        <v>3</v>
      </c>
      <c r="T36" s="8">
        <v>3</v>
      </c>
      <c r="U36" s="8">
        <v>3</v>
      </c>
      <c r="V36" s="8">
        <v>3</v>
      </c>
      <c r="W36" s="8">
        <v>3</v>
      </c>
      <c r="X36" s="8">
        <v>0</v>
      </c>
      <c r="Y36" s="8">
        <v>3</v>
      </c>
      <c r="Z36" s="8">
        <f>SUM(C36:Y36)</f>
        <v>39</v>
      </c>
    </row>
    <row r="37" spans="1:26" x14ac:dyDescent="0.3">
      <c r="A37" s="1" t="s">
        <v>0</v>
      </c>
      <c r="B37" s="14" t="s">
        <v>71</v>
      </c>
      <c r="C37" s="8">
        <v>0</v>
      </c>
      <c r="D37" s="8">
        <v>0</v>
      </c>
      <c r="E37" s="8">
        <v>2</v>
      </c>
      <c r="F37" s="8">
        <v>1</v>
      </c>
      <c r="G37" s="8">
        <v>1</v>
      </c>
      <c r="H37" s="8">
        <v>0</v>
      </c>
      <c r="I37" s="8">
        <v>2</v>
      </c>
      <c r="J37" s="8">
        <v>0</v>
      </c>
      <c r="K37" s="8">
        <v>1</v>
      </c>
      <c r="L37" s="8">
        <v>1</v>
      </c>
      <c r="M37" s="8">
        <v>0</v>
      </c>
      <c r="N37" s="8">
        <v>2</v>
      </c>
      <c r="O37" s="8">
        <v>2</v>
      </c>
      <c r="P37" s="8">
        <v>3</v>
      </c>
      <c r="Q37" s="8">
        <v>3</v>
      </c>
      <c r="R37" s="8">
        <v>3</v>
      </c>
      <c r="S37" s="8">
        <v>3</v>
      </c>
      <c r="T37" s="8">
        <v>3</v>
      </c>
      <c r="U37" s="8">
        <v>2</v>
      </c>
      <c r="V37" s="8">
        <v>2</v>
      </c>
      <c r="W37" s="8">
        <v>3</v>
      </c>
      <c r="X37" s="8">
        <v>3</v>
      </c>
      <c r="Y37" s="8">
        <v>3</v>
      </c>
      <c r="Z37" s="8">
        <f>SUM(C37:Y37)</f>
        <v>40</v>
      </c>
    </row>
    <row r="38" spans="1:26" x14ac:dyDescent="0.3">
      <c r="A38" s="1" t="s">
        <v>0</v>
      </c>
      <c r="B38" s="14" t="s">
        <v>86</v>
      </c>
      <c r="C38" s="8">
        <v>0</v>
      </c>
      <c r="D38" s="8">
        <v>0</v>
      </c>
      <c r="E38" s="8">
        <v>0</v>
      </c>
      <c r="F38" s="8">
        <v>0</v>
      </c>
      <c r="G38" s="8">
        <v>1</v>
      </c>
      <c r="H38" s="8">
        <v>0</v>
      </c>
      <c r="I38" s="8">
        <v>0</v>
      </c>
      <c r="J38" s="8">
        <v>3</v>
      </c>
      <c r="K38" s="8">
        <v>1</v>
      </c>
      <c r="L38" s="8">
        <v>3</v>
      </c>
      <c r="M38" s="8">
        <v>3</v>
      </c>
      <c r="N38" s="8">
        <v>1</v>
      </c>
      <c r="O38" s="8">
        <v>2</v>
      </c>
      <c r="P38" s="8">
        <v>3</v>
      </c>
      <c r="Q38" s="8">
        <v>1</v>
      </c>
      <c r="R38" s="8">
        <v>2</v>
      </c>
      <c r="S38" s="8">
        <v>3</v>
      </c>
      <c r="T38" s="8">
        <v>3</v>
      </c>
      <c r="U38" s="8">
        <v>3</v>
      </c>
      <c r="V38" s="8">
        <v>3</v>
      </c>
      <c r="W38" s="8">
        <v>3</v>
      </c>
      <c r="X38" s="8">
        <v>3</v>
      </c>
      <c r="Y38" s="8">
        <v>3</v>
      </c>
      <c r="Z38" s="8">
        <f>SUM(C38:Y38)</f>
        <v>41</v>
      </c>
    </row>
    <row r="39" spans="1:26" x14ac:dyDescent="0.3">
      <c r="A39" s="1" t="s">
        <v>0</v>
      </c>
      <c r="B39" s="14" t="s">
        <v>74</v>
      </c>
      <c r="C39" s="8">
        <v>0</v>
      </c>
      <c r="D39" s="8">
        <v>0</v>
      </c>
      <c r="E39" s="8">
        <v>1</v>
      </c>
      <c r="F39" s="8">
        <v>1</v>
      </c>
      <c r="G39" s="8">
        <v>0</v>
      </c>
      <c r="H39" s="8">
        <v>0</v>
      </c>
      <c r="I39" s="8">
        <v>1</v>
      </c>
      <c r="J39" s="8">
        <v>0</v>
      </c>
      <c r="K39" s="8">
        <v>1</v>
      </c>
      <c r="L39" s="8">
        <v>0</v>
      </c>
      <c r="M39" s="8">
        <v>2</v>
      </c>
      <c r="N39" s="8">
        <v>2</v>
      </c>
      <c r="O39" s="8">
        <v>3</v>
      </c>
      <c r="P39" s="8">
        <v>3</v>
      </c>
      <c r="Q39" s="8">
        <v>3</v>
      </c>
      <c r="R39" s="8">
        <v>3</v>
      </c>
      <c r="S39" s="8">
        <v>3</v>
      </c>
      <c r="T39" s="8">
        <v>3</v>
      </c>
      <c r="U39" s="8">
        <v>3</v>
      </c>
      <c r="V39" s="8">
        <v>3</v>
      </c>
      <c r="W39" s="8">
        <v>3</v>
      </c>
      <c r="X39" s="8">
        <v>3</v>
      </c>
      <c r="Y39" s="8">
        <v>3</v>
      </c>
      <c r="Z39" s="8">
        <f>SUM(C39:Y39)</f>
        <v>41</v>
      </c>
    </row>
    <row r="40" spans="1:26" x14ac:dyDescent="0.3">
      <c r="A40" s="1" t="s">
        <v>0</v>
      </c>
      <c r="B40" s="14" t="s">
        <v>87</v>
      </c>
      <c r="C40" s="8">
        <v>0</v>
      </c>
      <c r="D40" s="8">
        <v>0</v>
      </c>
      <c r="E40" s="8">
        <v>0</v>
      </c>
      <c r="F40" s="8">
        <v>1</v>
      </c>
      <c r="G40" s="8">
        <v>0</v>
      </c>
      <c r="H40" s="8">
        <v>0</v>
      </c>
      <c r="I40" s="8">
        <v>0</v>
      </c>
      <c r="J40" s="8">
        <v>2</v>
      </c>
      <c r="K40" s="8">
        <v>0</v>
      </c>
      <c r="L40" s="8">
        <v>2</v>
      </c>
      <c r="M40" s="8">
        <v>3</v>
      </c>
      <c r="N40" s="8">
        <v>3</v>
      </c>
      <c r="O40" s="8">
        <v>2</v>
      </c>
      <c r="P40" s="8">
        <v>3</v>
      </c>
      <c r="Q40" s="8">
        <v>2</v>
      </c>
      <c r="R40" s="8">
        <v>3</v>
      </c>
      <c r="S40" s="8">
        <v>3</v>
      </c>
      <c r="T40" s="8">
        <v>3</v>
      </c>
      <c r="U40" s="8">
        <v>3</v>
      </c>
      <c r="V40" s="8">
        <v>3</v>
      </c>
      <c r="W40" s="8">
        <v>3</v>
      </c>
      <c r="X40" s="8">
        <v>3</v>
      </c>
      <c r="Y40" s="8">
        <v>3</v>
      </c>
      <c r="Z40" s="8">
        <f>SUM(C40:Y40)</f>
        <v>42</v>
      </c>
    </row>
    <row r="41" spans="1:26" x14ac:dyDescent="0.3">
      <c r="A41" s="1" t="s">
        <v>0</v>
      </c>
      <c r="B41" s="14" t="s">
        <v>58</v>
      </c>
      <c r="C41" s="8">
        <v>0</v>
      </c>
      <c r="D41" s="8">
        <v>1</v>
      </c>
      <c r="E41" s="8">
        <v>1</v>
      </c>
      <c r="F41" s="8">
        <v>0</v>
      </c>
      <c r="G41" s="8">
        <v>1</v>
      </c>
      <c r="H41" s="8">
        <v>1</v>
      </c>
      <c r="I41" s="8">
        <v>3</v>
      </c>
      <c r="J41" s="8">
        <v>3</v>
      </c>
      <c r="K41" s="8">
        <v>3</v>
      </c>
      <c r="L41" s="8">
        <v>0</v>
      </c>
      <c r="M41" s="8">
        <v>0</v>
      </c>
      <c r="N41" s="8">
        <v>2</v>
      </c>
      <c r="O41" s="8">
        <v>3</v>
      </c>
      <c r="P41" s="8">
        <v>2</v>
      </c>
      <c r="Q41" s="8">
        <v>3</v>
      </c>
      <c r="R41" s="8">
        <v>3</v>
      </c>
      <c r="S41" s="8">
        <v>3</v>
      </c>
      <c r="T41" s="8">
        <v>3</v>
      </c>
      <c r="U41" s="8">
        <v>2</v>
      </c>
      <c r="V41" s="8">
        <v>2</v>
      </c>
      <c r="W41" s="8">
        <v>3</v>
      </c>
      <c r="X41" s="8">
        <v>3</v>
      </c>
      <c r="Y41" s="8">
        <v>3</v>
      </c>
      <c r="Z41" s="8">
        <f>SUM(C41:Y41)</f>
        <v>45</v>
      </c>
    </row>
    <row r="42" spans="1:26" x14ac:dyDescent="0.3">
      <c r="A42" s="1" t="s">
        <v>0</v>
      </c>
      <c r="B42" s="14" t="s">
        <v>77</v>
      </c>
      <c r="C42" s="8">
        <v>0</v>
      </c>
      <c r="D42" s="8">
        <v>0</v>
      </c>
      <c r="E42" s="8">
        <v>2</v>
      </c>
      <c r="F42" s="8">
        <v>2</v>
      </c>
      <c r="G42" s="8">
        <v>1</v>
      </c>
      <c r="H42" s="8">
        <v>3</v>
      </c>
      <c r="I42" s="8">
        <v>1</v>
      </c>
      <c r="J42" s="8">
        <v>3</v>
      </c>
      <c r="K42" s="8">
        <v>3</v>
      </c>
      <c r="L42" s="8">
        <v>0</v>
      </c>
      <c r="M42" s="8">
        <v>0</v>
      </c>
      <c r="N42" s="8">
        <v>0</v>
      </c>
      <c r="O42" s="8">
        <v>3</v>
      </c>
      <c r="P42" s="8">
        <v>0</v>
      </c>
      <c r="Q42" s="8">
        <v>3</v>
      </c>
      <c r="R42" s="8">
        <v>3</v>
      </c>
      <c r="S42" s="8">
        <v>3</v>
      </c>
      <c r="T42" s="8">
        <v>3</v>
      </c>
      <c r="U42" s="8">
        <v>3</v>
      </c>
      <c r="V42" s="8">
        <v>3</v>
      </c>
      <c r="W42" s="8">
        <v>3</v>
      </c>
      <c r="X42" s="8">
        <v>3</v>
      </c>
      <c r="Y42" s="8">
        <v>3</v>
      </c>
      <c r="Z42" s="8">
        <f>SUM(C42:Y42)</f>
        <v>45</v>
      </c>
    </row>
    <row r="43" spans="1:26" x14ac:dyDescent="0.3">
      <c r="A43" s="1" t="s">
        <v>0</v>
      </c>
      <c r="B43" s="14" t="s">
        <v>83</v>
      </c>
      <c r="C43" s="8">
        <v>0</v>
      </c>
      <c r="D43" s="8">
        <v>0</v>
      </c>
      <c r="E43" s="8">
        <v>3</v>
      </c>
      <c r="F43" s="8">
        <v>3</v>
      </c>
      <c r="G43" s="8">
        <v>0</v>
      </c>
      <c r="H43" s="8">
        <v>3</v>
      </c>
      <c r="I43" s="8">
        <v>3</v>
      </c>
      <c r="J43" s="8">
        <v>2</v>
      </c>
      <c r="K43" s="8">
        <v>2</v>
      </c>
      <c r="L43" s="8">
        <v>0</v>
      </c>
      <c r="M43" s="8">
        <v>3</v>
      </c>
      <c r="N43" s="8">
        <v>1</v>
      </c>
      <c r="O43" s="8">
        <v>3</v>
      </c>
      <c r="P43" s="8">
        <v>2</v>
      </c>
      <c r="Q43" s="8">
        <v>3</v>
      </c>
      <c r="R43" s="8">
        <v>3</v>
      </c>
      <c r="S43" s="8">
        <v>3</v>
      </c>
      <c r="T43" s="8">
        <v>3</v>
      </c>
      <c r="U43" s="8">
        <v>3</v>
      </c>
      <c r="V43" s="8">
        <v>3</v>
      </c>
      <c r="W43" s="8">
        <v>3</v>
      </c>
      <c r="X43" s="8">
        <v>3</v>
      </c>
      <c r="Y43" s="8">
        <v>3</v>
      </c>
      <c r="Z43" s="8">
        <f>SUM(C43:Y43)</f>
        <v>52</v>
      </c>
    </row>
    <row r="44" spans="1:26" x14ac:dyDescent="0.3">
      <c r="A44" s="1" t="s">
        <v>0</v>
      </c>
      <c r="B44" s="14" t="s">
        <v>88</v>
      </c>
      <c r="C44" s="8">
        <v>0</v>
      </c>
      <c r="D44" s="8">
        <v>0</v>
      </c>
      <c r="E44" s="8">
        <v>2</v>
      </c>
      <c r="F44" s="8">
        <v>3</v>
      </c>
      <c r="G44" s="8">
        <v>0</v>
      </c>
      <c r="H44" s="8">
        <v>3</v>
      </c>
      <c r="I44" s="8">
        <v>3</v>
      </c>
      <c r="J44" s="8">
        <v>3</v>
      </c>
      <c r="K44" s="8">
        <v>3</v>
      </c>
      <c r="L44" s="8">
        <v>1</v>
      </c>
      <c r="M44" s="8">
        <v>1</v>
      </c>
      <c r="N44" s="8">
        <v>1</v>
      </c>
      <c r="O44" s="8">
        <v>3</v>
      </c>
      <c r="P44" s="8">
        <v>3</v>
      </c>
      <c r="Q44" s="8">
        <v>3</v>
      </c>
      <c r="R44" s="8">
        <v>3</v>
      </c>
      <c r="S44" s="8">
        <v>3</v>
      </c>
      <c r="T44" s="8">
        <v>3</v>
      </c>
      <c r="U44" s="8">
        <v>3</v>
      </c>
      <c r="V44" s="8">
        <v>3</v>
      </c>
      <c r="W44" s="8">
        <v>3</v>
      </c>
      <c r="X44" s="8">
        <v>3</v>
      </c>
      <c r="Y44" s="8">
        <v>3</v>
      </c>
      <c r="Z44" s="8">
        <f>SUM(C44:Y44)</f>
        <v>53</v>
      </c>
    </row>
    <row r="45" spans="1:26" x14ac:dyDescent="0.3">
      <c r="B45" s="14" t="s">
        <v>44</v>
      </c>
      <c r="C45" s="8">
        <f>SUM(C3:C44)</f>
        <v>2</v>
      </c>
      <c r="D45" s="8">
        <f>SUM(D3:D44)</f>
        <v>5</v>
      </c>
      <c r="E45" s="8">
        <f>SUM(E3:E44)</f>
        <v>17</v>
      </c>
      <c r="F45" s="8">
        <f>SUM(F3:F44)</f>
        <v>19</v>
      </c>
      <c r="G45" s="8">
        <f>SUM(G3:G44)</f>
        <v>22</v>
      </c>
      <c r="H45" s="8">
        <f>SUM(H3:H44)</f>
        <v>23</v>
      </c>
      <c r="I45" s="8">
        <f>SUM(I3:I44)</f>
        <v>24</v>
      </c>
      <c r="J45" s="8">
        <f>SUM(J3:J44)</f>
        <v>24</v>
      </c>
      <c r="K45" s="8">
        <f>SUM(K3:K44)</f>
        <v>27</v>
      </c>
      <c r="L45" s="8">
        <f>SUM(L3:L44)</f>
        <v>36</v>
      </c>
      <c r="M45" s="8">
        <f>SUM(M3:M44)</f>
        <v>36</v>
      </c>
      <c r="N45" s="8">
        <f>SUM(N3:N44)</f>
        <v>48</v>
      </c>
      <c r="O45" s="8">
        <f>SUM(O3:O44)</f>
        <v>64</v>
      </c>
      <c r="P45" s="8">
        <f>SUM(P3:P44)</f>
        <v>67</v>
      </c>
      <c r="Q45" s="8">
        <f>SUM(Q3:Q44)</f>
        <v>72</v>
      </c>
      <c r="R45" s="8">
        <f>SUM(R3:R44)</f>
        <v>73</v>
      </c>
      <c r="S45" s="8">
        <f>SUM(S3:S44)</f>
        <v>75</v>
      </c>
      <c r="T45" s="8">
        <f>SUM(T3:T44)</f>
        <v>78</v>
      </c>
      <c r="U45" s="8">
        <f>SUM(U3:U44)</f>
        <v>80</v>
      </c>
      <c r="V45" s="8">
        <f>SUM(V3:V44)</f>
        <v>88</v>
      </c>
      <c r="W45" s="8">
        <f>SUM(W3:W44)</f>
        <v>91</v>
      </c>
      <c r="X45" s="8">
        <f>SUM(X3:X44)</f>
        <v>97</v>
      </c>
      <c r="Y45" s="8">
        <f>SUM(Y3:Y44)</f>
        <v>103</v>
      </c>
    </row>
  </sheetData>
  <conditionalFormatting sqref="C3:Y4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-Prc_inhibition_matrix</vt:lpstr>
      <vt:lpstr>B-Binary_summed_matrix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Feltin</dc:creator>
  <cp:lastModifiedBy>Chloé Feltin</cp:lastModifiedBy>
  <dcterms:created xsi:type="dcterms:W3CDTF">2025-08-04T06:50:13Z</dcterms:created>
  <dcterms:modified xsi:type="dcterms:W3CDTF">2025-10-28T17:52:14Z</dcterms:modified>
</cp:coreProperties>
</file>